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https://my.novartis.net/personal/bardem1_novartis_net/Documents/MyPapers/YAP/BiologyPaper/Submission-Nov2023-Nat cancer/Source Data 20 Nov/"/>
    </mc:Choice>
  </mc:AlternateContent>
  <xr:revisionPtr revIDLastSave="12" documentId="13_ncr:1_{5764E60C-DA4B-491A-BE81-F409C4BA870D}" xr6:coauthVersionLast="47" xr6:coauthVersionMax="47" xr10:uidLastSave="{ED53E459-389B-43BD-9DD3-CC65C726543C}"/>
  <bookViews>
    <workbookView xWindow="-18540" yWindow="16335" windowWidth="29040" windowHeight="15840" activeTab="1" xr2:uid="{00000000-000D-0000-FFFF-FFFF00000000}"/>
  </bookViews>
  <sheets>
    <sheet name="Fig S9b" sheetId="2" r:id="rId1"/>
    <sheet name="Fig S9c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42" i="3" l="1"/>
  <c r="AG42" i="3"/>
  <c r="AR44" i="3"/>
  <c r="AQ44" i="3"/>
  <c r="AR43" i="3"/>
  <c r="AQ43" i="3"/>
  <c r="AR42" i="3"/>
  <c r="AQ42" i="3"/>
  <c r="AR41" i="3"/>
  <c r="AQ41" i="3"/>
  <c r="AG41" i="3"/>
  <c r="AF41" i="3"/>
  <c r="AR40" i="3"/>
  <c r="AQ40" i="3"/>
  <c r="AG40" i="3"/>
  <c r="AF40" i="3"/>
  <c r="AR39" i="3"/>
  <c r="AQ39" i="3"/>
  <c r="AG39" i="3"/>
  <c r="AF39" i="3"/>
  <c r="AR38" i="3"/>
  <c r="AQ38" i="3"/>
  <c r="AG38" i="3"/>
  <c r="AF38" i="3"/>
  <c r="AR37" i="3"/>
  <c r="AQ37" i="3"/>
  <c r="AG37" i="3"/>
  <c r="AF37" i="3"/>
  <c r="AR30" i="3"/>
  <c r="AQ30" i="3"/>
  <c r="AG30" i="3"/>
  <c r="AF30" i="3"/>
  <c r="AR29" i="3"/>
  <c r="AQ29" i="3"/>
  <c r="AG29" i="3"/>
  <c r="AF29" i="3"/>
  <c r="AR28" i="3"/>
  <c r="AQ28" i="3"/>
  <c r="AG28" i="3"/>
  <c r="AF28" i="3"/>
  <c r="AR27" i="3"/>
  <c r="AQ27" i="3"/>
  <c r="AG27" i="3"/>
  <c r="AF27" i="3"/>
  <c r="AR26" i="3"/>
  <c r="AQ26" i="3"/>
  <c r="AG26" i="3"/>
  <c r="AF26" i="3"/>
  <c r="AR21" i="3"/>
  <c r="AQ21" i="3"/>
  <c r="AG21" i="3"/>
  <c r="AF21" i="3"/>
  <c r="AR20" i="3"/>
  <c r="AQ20" i="3"/>
  <c r="AG20" i="3"/>
  <c r="AF20" i="3"/>
  <c r="AR19" i="3"/>
  <c r="AQ19" i="3"/>
  <c r="AG19" i="3"/>
  <c r="AF19" i="3"/>
  <c r="AR18" i="3"/>
  <c r="AQ18" i="3"/>
  <c r="AG18" i="3"/>
  <c r="AF18" i="3"/>
  <c r="AR17" i="3"/>
  <c r="AQ17" i="3"/>
  <c r="AG17" i="3"/>
  <c r="AF17" i="3"/>
  <c r="AR16" i="3"/>
  <c r="AQ16" i="3"/>
  <c r="AG16" i="3"/>
  <c r="AF16" i="3"/>
  <c r="AR15" i="3"/>
  <c r="AQ15" i="3"/>
  <c r="AG15" i="3"/>
  <c r="AF15" i="3"/>
  <c r="AR11" i="3"/>
  <c r="AQ11" i="3"/>
  <c r="AR10" i="3"/>
  <c r="AQ10" i="3"/>
  <c r="AG10" i="3"/>
  <c r="AF10" i="3"/>
  <c r="AR9" i="3"/>
  <c r="AQ9" i="3"/>
  <c r="AG9" i="3"/>
  <c r="AF9" i="3"/>
  <c r="AR8" i="3"/>
  <c r="AQ8" i="3"/>
  <c r="AG8" i="3"/>
  <c r="AF8" i="3"/>
  <c r="AR7" i="3"/>
  <c r="AQ7" i="3"/>
  <c r="AG7" i="3"/>
  <c r="AF7" i="3"/>
  <c r="AR6" i="3"/>
  <c r="AQ6" i="3"/>
  <c r="AG6" i="3"/>
  <c r="AF6" i="3"/>
  <c r="AR5" i="3"/>
  <c r="AQ5" i="3"/>
  <c r="AG5" i="3"/>
  <c r="AF5" i="3"/>
  <c r="AR4" i="3"/>
  <c r="AQ4" i="3"/>
  <c r="AG4" i="3"/>
  <c r="AF4" i="3"/>
  <c r="J41" i="3"/>
  <c r="I41" i="3"/>
  <c r="J40" i="3"/>
  <c r="I40" i="3"/>
  <c r="J39" i="3"/>
  <c r="I39" i="3"/>
  <c r="J38" i="3"/>
  <c r="I38" i="3"/>
  <c r="J37" i="3"/>
  <c r="I37" i="3"/>
  <c r="U44" i="3"/>
  <c r="T44" i="3"/>
  <c r="U43" i="3"/>
  <c r="T43" i="3"/>
  <c r="U42" i="3"/>
  <c r="T42" i="3"/>
  <c r="U41" i="3"/>
  <c r="T41" i="3"/>
  <c r="U40" i="3"/>
  <c r="T40" i="3"/>
  <c r="U39" i="3"/>
  <c r="T39" i="3"/>
  <c r="U38" i="3"/>
  <c r="T38" i="3"/>
  <c r="U37" i="3"/>
  <c r="T37" i="3"/>
  <c r="U30" i="3"/>
  <c r="T30" i="3"/>
  <c r="U29" i="3"/>
  <c r="T29" i="3"/>
  <c r="U28" i="3"/>
  <c r="T28" i="3"/>
  <c r="U27" i="3"/>
  <c r="T27" i="3"/>
  <c r="U26" i="3"/>
  <c r="T26" i="3"/>
  <c r="U21" i="3"/>
  <c r="T21" i="3"/>
  <c r="U20" i="3"/>
  <c r="T20" i="3"/>
  <c r="U19" i="3"/>
  <c r="T19" i="3"/>
  <c r="U18" i="3"/>
  <c r="T18" i="3"/>
  <c r="U17" i="3"/>
  <c r="T17" i="3"/>
  <c r="U16" i="3"/>
  <c r="T16" i="3"/>
  <c r="U15" i="3"/>
  <c r="T15" i="3"/>
  <c r="U11" i="3"/>
  <c r="T11" i="3"/>
  <c r="U10" i="3"/>
  <c r="T10" i="3"/>
  <c r="U9" i="3"/>
  <c r="T9" i="3"/>
  <c r="U8" i="3"/>
  <c r="T8" i="3"/>
  <c r="U7" i="3"/>
  <c r="T7" i="3"/>
  <c r="U6" i="3"/>
  <c r="T6" i="3"/>
  <c r="U5" i="3"/>
  <c r="T5" i="3"/>
  <c r="U4" i="3"/>
  <c r="T4" i="3"/>
  <c r="J30" i="3"/>
  <c r="I30" i="3"/>
  <c r="J29" i="3"/>
  <c r="I29" i="3"/>
  <c r="J28" i="3"/>
  <c r="I28" i="3"/>
  <c r="J27" i="3"/>
  <c r="I27" i="3"/>
  <c r="J26" i="3"/>
  <c r="I26" i="3"/>
  <c r="J21" i="3"/>
  <c r="I21" i="3"/>
  <c r="J20" i="3"/>
  <c r="I20" i="3"/>
  <c r="J19" i="3"/>
  <c r="I19" i="3"/>
  <c r="J18" i="3"/>
  <c r="I18" i="3"/>
  <c r="J17" i="3"/>
  <c r="I17" i="3"/>
  <c r="J16" i="3"/>
  <c r="I16" i="3"/>
  <c r="J15" i="3"/>
  <c r="I15" i="3"/>
  <c r="I5" i="3"/>
  <c r="J5" i="3"/>
  <c r="I6" i="3"/>
  <c r="J6" i="3"/>
  <c r="I7" i="3"/>
  <c r="J7" i="3"/>
  <c r="I8" i="3"/>
  <c r="J8" i="3"/>
  <c r="I9" i="3"/>
  <c r="J9" i="3"/>
  <c r="I10" i="3"/>
  <c r="J10" i="3"/>
  <c r="J4" i="3"/>
  <c r="I4" i="3"/>
  <c r="Q67" i="2"/>
  <c r="P67" i="2"/>
  <c r="Q84" i="2"/>
  <c r="P84" i="2"/>
  <c r="Q83" i="2"/>
  <c r="P83" i="2"/>
  <c r="Q82" i="2"/>
  <c r="P82" i="2"/>
  <c r="Q81" i="2"/>
  <c r="P81" i="2"/>
  <c r="Q80" i="2"/>
  <c r="P80" i="2"/>
  <c r="Q79" i="2"/>
  <c r="P79" i="2"/>
  <c r="Q78" i="2"/>
  <c r="P78" i="2"/>
  <c r="Q77" i="2"/>
  <c r="P77" i="2"/>
  <c r="Q76" i="2"/>
  <c r="P76" i="2"/>
  <c r="Q75" i="2"/>
  <c r="P75" i="2"/>
  <c r="Q74" i="2"/>
  <c r="P74" i="2"/>
  <c r="Q73" i="2"/>
  <c r="P73" i="2"/>
  <c r="Q72" i="2"/>
  <c r="P72" i="2"/>
  <c r="Q71" i="2"/>
  <c r="P71" i="2"/>
  <c r="Q70" i="2"/>
  <c r="P70" i="2"/>
  <c r="Q69" i="2"/>
  <c r="P69" i="2"/>
  <c r="Q68" i="2"/>
  <c r="P68" i="2"/>
  <c r="Q66" i="2"/>
  <c r="P66" i="2"/>
  <c r="Q65" i="2"/>
  <c r="P65" i="2"/>
  <c r="Q64" i="2"/>
  <c r="P64" i="2"/>
  <c r="Q63" i="2"/>
  <c r="P63" i="2"/>
  <c r="Q62" i="2"/>
  <c r="P62" i="2"/>
  <c r="Q61" i="2"/>
  <c r="P61" i="2"/>
  <c r="Q60" i="2"/>
  <c r="P60" i="2"/>
  <c r="Q59" i="2"/>
  <c r="P59" i="2"/>
  <c r="Q58" i="2"/>
  <c r="P58" i="2"/>
  <c r="Q57" i="2"/>
  <c r="P57" i="2"/>
  <c r="Q56" i="2"/>
  <c r="P56" i="2"/>
  <c r="Q55" i="2"/>
  <c r="P55" i="2"/>
  <c r="Q54" i="2"/>
  <c r="P54" i="2"/>
  <c r="Q53" i="2"/>
  <c r="P53" i="2"/>
  <c r="Q52" i="2"/>
  <c r="P52" i="2"/>
  <c r="Q51" i="2"/>
  <c r="P51" i="2"/>
  <c r="Q50" i="2"/>
  <c r="P50" i="2"/>
  <c r="Q49" i="2"/>
  <c r="P49" i="2"/>
  <c r="Q48" i="2"/>
  <c r="P48" i="2"/>
  <c r="Q47" i="2"/>
  <c r="P47" i="2"/>
  <c r="Q46" i="2"/>
  <c r="P46" i="2"/>
  <c r="Q45" i="2"/>
  <c r="P45" i="2"/>
  <c r="Q44" i="2"/>
  <c r="P44" i="2"/>
  <c r="Q43" i="2"/>
  <c r="P43" i="2"/>
  <c r="Q42" i="2"/>
  <c r="P42" i="2"/>
  <c r="Q41" i="2"/>
  <c r="P41" i="2"/>
  <c r="Q40" i="2"/>
  <c r="P40" i="2"/>
  <c r="Q39" i="2"/>
  <c r="P39" i="2"/>
  <c r="Q38" i="2"/>
  <c r="P38" i="2"/>
  <c r="Q37" i="2"/>
  <c r="P37" i="2"/>
  <c r="Q36" i="2"/>
  <c r="P36" i="2"/>
  <c r="Q35" i="2"/>
  <c r="P35" i="2"/>
  <c r="Q34" i="2"/>
  <c r="P34" i="2"/>
  <c r="Q33" i="2"/>
  <c r="P33" i="2"/>
  <c r="Q32" i="2"/>
  <c r="P32" i="2"/>
  <c r="Q31" i="2"/>
  <c r="P31" i="2"/>
  <c r="Q30" i="2"/>
  <c r="P30" i="2"/>
  <c r="Q29" i="2"/>
  <c r="P29" i="2"/>
  <c r="Q28" i="2"/>
  <c r="P28" i="2"/>
  <c r="Q27" i="2"/>
  <c r="P27" i="2"/>
  <c r="Q26" i="2"/>
  <c r="P26" i="2"/>
  <c r="Q25" i="2"/>
  <c r="P25" i="2"/>
  <c r="Q24" i="2"/>
  <c r="P24" i="2"/>
  <c r="Q23" i="2"/>
  <c r="P23" i="2"/>
  <c r="Q22" i="2"/>
  <c r="P22" i="2"/>
  <c r="Q21" i="2"/>
  <c r="P21" i="2"/>
  <c r="Q20" i="2"/>
  <c r="P20" i="2"/>
  <c r="Q19" i="2"/>
  <c r="P19" i="2"/>
  <c r="Q18" i="2"/>
  <c r="P18" i="2"/>
  <c r="Q17" i="2"/>
  <c r="P17" i="2"/>
  <c r="Q16" i="2"/>
  <c r="P16" i="2"/>
  <c r="Q15" i="2"/>
  <c r="P15" i="2"/>
  <c r="Q14" i="2"/>
  <c r="P14" i="2"/>
  <c r="Q13" i="2"/>
  <c r="P13" i="2"/>
  <c r="Q12" i="2"/>
  <c r="P12" i="2"/>
  <c r="Q11" i="2"/>
  <c r="P11" i="2"/>
  <c r="Q10" i="2"/>
  <c r="P10" i="2"/>
  <c r="Q9" i="2"/>
  <c r="P9" i="2"/>
  <c r="Q8" i="2"/>
  <c r="P8" i="2"/>
  <c r="Q7" i="2"/>
  <c r="P7" i="2"/>
  <c r="Q6" i="2"/>
  <c r="P6" i="2"/>
  <c r="Q5" i="2"/>
  <c r="P5" i="2"/>
  <c r="Q4" i="2"/>
  <c r="P4" i="2"/>
  <c r="M84" i="2"/>
  <c r="L84" i="2"/>
  <c r="M83" i="2"/>
  <c r="L83" i="2"/>
  <c r="M82" i="2"/>
  <c r="L82" i="2"/>
  <c r="M81" i="2"/>
  <c r="L81" i="2"/>
  <c r="M80" i="2"/>
  <c r="L80" i="2"/>
  <c r="M79" i="2"/>
  <c r="L79" i="2"/>
  <c r="M78" i="2"/>
  <c r="L78" i="2"/>
  <c r="M77" i="2"/>
  <c r="L77" i="2"/>
  <c r="M76" i="2"/>
  <c r="L76" i="2"/>
  <c r="M75" i="2"/>
  <c r="L75" i="2"/>
  <c r="M74" i="2"/>
  <c r="L74" i="2"/>
  <c r="M73" i="2"/>
  <c r="L73" i="2"/>
  <c r="M72" i="2"/>
  <c r="L72" i="2"/>
  <c r="M71" i="2"/>
  <c r="L71" i="2"/>
  <c r="M70" i="2"/>
  <c r="L70" i="2"/>
  <c r="M69" i="2"/>
  <c r="L69" i="2"/>
  <c r="M68" i="2"/>
  <c r="L68" i="2"/>
  <c r="M67" i="2"/>
  <c r="L67" i="2"/>
  <c r="M66" i="2"/>
  <c r="L66" i="2"/>
  <c r="M65" i="2"/>
  <c r="L65" i="2"/>
  <c r="M64" i="2"/>
  <c r="L64" i="2"/>
  <c r="M63" i="2"/>
  <c r="L63" i="2"/>
  <c r="M62" i="2"/>
  <c r="L62" i="2"/>
  <c r="M61" i="2"/>
  <c r="L61" i="2"/>
  <c r="M60" i="2"/>
  <c r="L60" i="2"/>
  <c r="M59" i="2"/>
  <c r="L59" i="2"/>
  <c r="M58" i="2"/>
  <c r="L58" i="2"/>
  <c r="M57" i="2"/>
  <c r="L57" i="2"/>
  <c r="M56" i="2"/>
  <c r="L56" i="2"/>
  <c r="M55" i="2"/>
  <c r="L55" i="2"/>
  <c r="M54" i="2"/>
  <c r="L54" i="2"/>
  <c r="M53" i="2"/>
  <c r="L53" i="2"/>
  <c r="M52" i="2"/>
  <c r="L52" i="2"/>
  <c r="M51" i="2"/>
  <c r="L51" i="2"/>
  <c r="M50" i="2"/>
  <c r="L50" i="2"/>
  <c r="M49" i="2"/>
  <c r="L49" i="2"/>
  <c r="M48" i="2"/>
  <c r="L48" i="2"/>
  <c r="M47" i="2"/>
  <c r="L47" i="2"/>
  <c r="M46" i="2"/>
  <c r="L46" i="2"/>
  <c r="M45" i="2"/>
  <c r="L45" i="2"/>
  <c r="M44" i="2"/>
  <c r="L44" i="2"/>
  <c r="M43" i="2"/>
  <c r="L43" i="2"/>
  <c r="M42" i="2"/>
  <c r="L42" i="2"/>
  <c r="M41" i="2"/>
  <c r="L41" i="2"/>
  <c r="M40" i="2"/>
  <c r="L40" i="2"/>
  <c r="M39" i="2"/>
  <c r="L39" i="2"/>
  <c r="M38" i="2"/>
  <c r="L38" i="2"/>
  <c r="M37" i="2"/>
  <c r="L37" i="2"/>
  <c r="M36" i="2"/>
  <c r="L36" i="2"/>
  <c r="M35" i="2"/>
  <c r="L35" i="2"/>
  <c r="M34" i="2"/>
  <c r="L34" i="2"/>
  <c r="M33" i="2"/>
  <c r="L33" i="2"/>
  <c r="M32" i="2"/>
  <c r="L32" i="2"/>
  <c r="M31" i="2"/>
  <c r="L31" i="2"/>
  <c r="M30" i="2"/>
  <c r="L30" i="2"/>
  <c r="M29" i="2"/>
  <c r="L29" i="2"/>
  <c r="M28" i="2"/>
  <c r="L28" i="2"/>
  <c r="M27" i="2"/>
  <c r="L27" i="2"/>
  <c r="M26" i="2"/>
  <c r="L26" i="2"/>
  <c r="M25" i="2"/>
  <c r="L25" i="2"/>
  <c r="M24" i="2"/>
  <c r="L24" i="2"/>
  <c r="M23" i="2"/>
  <c r="L23" i="2"/>
  <c r="M22" i="2"/>
  <c r="L22" i="2"/>
  <c r="M21" i="2"/>
  <c r="L21" i="2"/>
  <c r="M20" i="2"/>
  <c r="L20" i="2"/>
  <c r="M19" i="2"/>
  <c r="L19" i="2"/>
  <c r="M18" i="2"/>
  <c r="L18" i="2"/>
  <c r="M17" i="2"/>
  <c r="L17" i="2"/>
  <c r="M16" i="2"/>
  <c r="L16" i="2"/>
  <c r="M15" i="2"/>
  <c r="L15" i="2"/>
  <c r="M14" i="2"/>
  <c r="L14" i="2"/>
  <c r="M13" i="2"/>
  <c r="L13" i="2"/>
  <c r="M12" i="2"/>
  <c r="L12" i="2"/>
  <c r="M11" i="2"/>
  <c r="L11" i="2"/>
  <c r="M10" i="2"/>
  <c r="L10" i="2"/>
  <c r="M9" i="2"/>
  <c r="L9" i="2"/>
  <c r="M8" i="2"/>
  <c r="L8" i="2"/>
  <c r="M7" i="2"/>
  <c r="L7" i="2"/>
  <c r="M6" i="2"/>
  <c r="L6" i="2"/>
  <c r="M5" i="2"/>
  <c r="L5" i="2"/>
  <c r="M4" i="2"/>
  <c r="L4" i="2"/>
  <c r="I84" i="2"/>
  <c r="H84" i="2"/>
  <c r="I83" i="2"/>
  <c r="H83" i="2"/>
  <c r="I82" i="2"/>
  <c r="H82" i="2"/>
  <c r="I81" i="2"/>
  <c r="H81" i="2"/>
  <c r="I80" i="2"/>
  <c r="H80" i="2"/>
  <c r="I79" i="2"/>
  <c r="H79" i="2"/>
  <c r="I78" i="2"/>
  <c r="H78" i="2"/>
  <c r="I77" i="2"/>
  <c r="H77" i="2"/>
  <c r="I76" i="2"/>
  <c r="H76" i="2"/>
  <c r="I75" i="2"/>
  <c r="H75" i="2"/>
  <c r="I74" i="2"/>
  <c r="H74" i="2"/>
  <c r="I73" i="2"/>
  <c r="H73" i="2"/>
  <c r="I72" i="2"/>
  <c r="H72" i="2"/>
  <c r="I71" i="2"/>
  <c r="H71" i="2"/>
  <c r="I70" i="2"/>
  <c r="H70" i="2"/>
  <c r="I69" i="2"/>
  <c r="H69" i="2"/>
  <c r="I68" i="2"/>
  <c r="H68" i="2"/>
  <c r="I67" i="2"/>
  <c r="H67" i="2"/>
  <c r="I66" i="2"/>
  <c r="H66" i="2"/>
  <c r="I65" i="2"/>
  <c r="H65" i="2"/>
  <c r="I64" i="2"/>
  <c r="H64" i="2"/>
  <c r="I63" i="2"/>
  <c r="H63" i="2"/>
  <c r="I62" i="2"/>
  <c r="H62" i="2"/>
  <c r="I61" i="2"/>
  <c r="H61" i="2"/>
  <c r="I60" i="2"/>
  <c r="H60" i="2"/>
  <c r="I59" i="2"/>
  <c r="H59" i="2"/>
  <c r="I58" i="2"/>
  <c r="H58" i="2"/>
  <c r="I57" i="2"/>
  <c r="H57" i="2"/>
  <c r="I56" i="2"/>
  <c r="H56" i="2"/>
  <c r="I55" i="2"/>
  <c r="H55" i="2"/>
  <c r="I54" i="2"/>
  <c r="H54" i="2"/>
  <c r="I53" i="2"/>
  <c r="H53" i="2"/>
  <c r="I52" i="2"/>
  <c r="H52" i="2"/>
  <c r="I51" i="2"/>
  <c r="H51" i="2"/>
  <c r="I50" i="2"/>
  <c r="H50" i="2"/>
  <c r="I49" i="2"/>
  <c r="H49" i="2"/>
  <c r="I48" i="2"/>
  <c r="H48" i="2"/>
  <c r="I47" i="2"/>
  <c r="H47" i="2"/>
  <c r="H46" i="2"/>
  <c r="I45" i="2"/>
  <c r="H45" i="2"/>
  <c r="I44" i="2"/>
  <c r="H44" i="2"/>
  <c r="I43" i="2"/>
  <c r="H43" i="2"/>
  <c r="I42" i="2"/>
  <c r="H42" i="2"/>
  <c r="I41" i="2"/>
  <c r="H41" i="2"/>
  <c r="I40" i="2"/>
  <c r="H40" i="2"/>
  <c r="I39" i="2"/>
  <c r="H39" i="2"/>
  <c r="I38" i="2"/>
  <c r="H38" i="2"/>
  <c r="I37" i="2"/>
  <c r="H37" i="2"/>
  <c r="I36" i="2"/>
  <c r="H36" i="2"/>
  <c r="I35" i="2"/>
  <c r="H35" i="2"/>
  <c r="I34" i="2"/>
  <c r="H34" i="2"/>
  <c r="I33" i="2"/>
  <c r="H33" i="2"/>
  <c r="I32" i="2"/>
  <c r="H32" i="2"/>
  <c r="I31" i="2"/>
  <c r="H31" i="2"/>
  <c r="I30" i="2"/>
  <c r="H30" i="2"/>
  <c r="I29" i="2"/>
  <c r="H29" i="2"/>
  <c r="I28" i="2"/>
  <c r="H28" i="2"/>
  <c r="I27" i="2"/>
  <c r="H27" i="2"/>
  <c r="I26" i="2"/>
  <c r="H26" i="2"/>
  <c r="I25" i="2"/>
  <c r="H25" i="2"/>
  <c r="I24" i="2"/>
  <c r="H24" i="2"/>
  <c r="I23" i="2"/>
  <c r="H23" i="2"/>
  <c r="I22" i="2"/>
  <c r="H22" i="2"/>
  <c r="I21" i="2"/>
  <c r="H21" i="2"/>
  <c r="I20" i="2"/>
  <c r="H20" i="2"/>
  <c r="I19" i="2"/>
  <c r="H19" i="2"/>
  <c r="I18" i="2"/>
  <c r="H18" i="2"/>
  <c r="I17" i="2"/>
  <c r="H17" i="2"/>
  <c r="I16" i="2"/>
  <c r="H16" i="2"/>
  <c r="I15" i="2"/>
  <c r="H15" i="2"/>
  <c r="I14" i="2"/>
  <c r="H14" i="2"/>
  <c r="I13" i="2"/>
  <c r="H13" i="2"/>
  <c r="I12" i="2"/>
  <c r="H12" i="2"/>
  <c r="I11" i="2"/>
  <c r="H11" i="2"/>
  <c r="I10" i="2"/>
  <c r="H10" i="2"/>
  <c r="I9" i="2"/>
  <c r="H9" i="2"/>
  <c r="I8" i="2"/>
  <c r="H8" i="2"/>
  <c r="I7" i="2"/>
  <c r="H7" i="2"/>
  <c r="I6" i="2"/>
  <c r="H6" i="2"/>
  <c r="I5" i="2"/>
  <c r="H5" i="2"/>
  <c r="I4" i="2"/>
  <c r="H4" i="2"/>
  <c r="D5" i="2"/>
  <c r="E5" i="2"/>
  <c r="D6" i="2"/>
  <c r="E6" i="2"/>
  <c r="D7" i="2"/>
  <c r="E7" i="2"/>
  <c r="D8" i="2"/>
  <c r="E8" i="2"/>
  <c r="D9" i="2"/>
  <c r="E9" i="2"/>
  <c r="D10" i="2"/>
  <c r="E10" i="2"/>
  <c r="D11" i="2"/>
  <c r="E11" i="2"/>
  <c r="D12" i="2"/>
  <c r="E12" i="2"/>
  <c r="D13" i="2"/>
  <c r="E13" i="2"/>
  <c r="D14" i="2"/>
  <c r="E14" i="2"/>
  <c r="D15" i="2"/>
  <c r="E15" i="2"/>
  <c r="D16" i="2"/>
  <c r="E16" i="2"/>
  <c r="D17" i="2"/>
  <c r="E17" i="2"/>
  <c r="D18" i="2"/>
  <c r="E18" i="2"/>
  <c r="D19" i="2"/>
  <c r="E19" i="2"/>
  <c r="D20" i="2"/>
  <c r="E20" i="2"/>
  <c r="D21" i="2"/>
  <c r="E21" i="2"/>
  <c r="D22" i="2"/>
  <c r="E22" i="2"/>
  <c r="D23" i="2"/>
  <c r="E23" i="2"/>
  <c r="D24" i="2"/>
  <c r="E24" i="2"/>
  <c r="D25" i="2"/>
  <c r="E25" i="2"/>
  <c r="D26" i="2"/>
  <c r="E26" i="2"/>
  <c r="D27" i="2"/>
  <c r="E27" i="2"/>
  <c r="D28" i="2"/>
  <c r="E28" i="2"/>
  <c r="D29" i="2"/>
  <c r="E29" i="2"/>
  <c r="D30" i="2"/>
  <c r="E30" i="2"/>
  <c r="D31" i="2"/>
  <c r="E31" i="2"/>
  <c r="D32" i="2"/>
  <c r="E32" i="2"/>
  <c r="D33" i="2"/>
  <c r="E33" i="2"/>
  <c r="D34" i="2"/>
  <c r="E34" i="2"/>
  <c r="D35" i="2"/>
  <c r="E35" i="2"/>
  <c r="D36" i="2"/>
  <c r="E36" i="2"/>
  <c r="D37" i="2"/>
  <c r="E37" i="2"/>
  <c r="D38" i="2"/>
  <c r="E38" i="2"/>
  <c r="D39" i="2"/>
  <c r="E39" i="2"/>
  <c r="D40" i="2"/>
  <c r="E40" i="2"/>
  <c r="D41" i="2"/>
  <c r="E41" i="2"/>
  <c r="D42" i="2"/>
  <c r="E42" i="2"/>
  <c r="D43" i="2"/>
  <c r="E43" i="2"/>
  <c r="D44" i="2"/>
  <c r="E44" i="2"/>
  <c r="D45" i="2"/>
  <c r="E45" i="2"/>
  <c r="D46" i="2"/>
  <c r="E46" i="2"/>
  <c r="D47" i="2"/>
  <c r="E47" i="2"/>
  <c r="D48" i="2"/>
  <c r="E48" i="2"/>
  <c r="D49" i="2"/>
  <c r="E49" i="2"/>
  <c r="D50" i="2"/>
  <c r="E50" i="2"/>
  <c r="D51" i="2"/>
  <c r="E51" i="2"/>
  <c r="D52" i="2"/>
  <c r="E52" i="2"/>
  <c r="D53" i="2"/>
  <c r="E53" i="2"/>
  <c r="D54" i="2"/>
  <c r="E54" i="2"/>
  <c r="D55" i="2"/>
  <c r="E55" i="2"/>
  <c r="D56" i="2"/>
  <c r="E56" i="2"/>
  <c r="D57" i="2"/>
  <c r="E57" i="2"/>
  <c r="D58" i="2"/>
  <c r="E58" i="2"/>
  <c r="D59" i="2"/>
  <c r="E59" i="2"/>
  <c r="D60" i="2"/>
  <c r="E60" i="2"/>
  <c r="D61" i="2"/>
  <c r="E61" i="2"/>
  <c r="D62" i="2"/>
  <c r="E62" i="2"/>
  <c r="D63" i="2"/>
  <c r="E63" i="2"/>
  <c r="D64" i="2"/>
  <c r="E64" i="2"/>
  <c r="D65" i="2"/>
  <c r="E65" i="2"/>
  <c r="D66" i="2"/>
  <c r="E66" i="2"/>
  <c r="D67" i="2"/>
  <c r="E67" i="2"/>
  <c r="D68" i="2"/>
  <c r="E68" i="2"/>
  <c r="D69" i="2"/>
  <c r="E69" i="2"/>
  <c r="D70" i="2"/>
  <c r="E70" i="2"/>
  <c r="D71" i="2"/>
  <c r="E71" i="2"/>
  <c r="D72" i="2"/>
  <c r="E72" i="2"/>
  <c r="D73" i="2"/>
  <c r="E73" i="2"/>
  <c r="D74" i="2"/>
  <c r="E74" i="2"/>
  <c r="D75" i="2"/>
  <c r="E75" i="2"/>
  <c r="D76" i="2"/>
  <c r="E76" i="2"/>
  <c r="D77" i="2"/>
  <c r="E77" i="2"/>
  <c r="D78" i="2"/>
  <c r="E78" i="2"/>
  <c r="D79" i="2"/>
  <c r="E79" i="2"/>
  <c r="D80" i="2"/>
  <c r="E80" i="2"/>
  <c r="D81" i="2"/>
  <c r="E81" i="2"/>
  <c r="D82" i="2"/>
  <c r="E82" i="2"/>
  <c r="D83" i="2"/>
  <c r="E83" i="2"/>
  <c r="D84" i="2"/>
  <c r="E84" i="2"/>
  <c r="E4" i="2"/>
  <c r="D4" i="2"/>
</calcChain>
</file>

<file path=xl/sharedStrings.xml><?xml version="1.0" encoding="utf-8"?>
<sst xmlns="http://schemas.openxmlformats.org/spreadsheetml/2006/main" count="364" uniqueCount="134">
  <si>
    <t>JDQ443 400 nM + IAG933 600 nM</t>
  </si>
  <si>
    <t>IAG933 600 nM</t>
  </si>
  <si>
    <t>JDQ443 400 nM</t>
  </si>
  <si>
    <t>DMSO</t>
  </si>
  <si>
    <t>mean</t>
  </si>
  <si>
    <t>SEM</t>
  </si>
  <si>
    <t>% cell confluency - HCC44</t>
  </si>
  <si>
    <t>days</t>
  </si>
  <si>
    <t>Days post first dose</t>
  </si>
  <si>
    <t>Vehicle</t>
  </si>
  <si>
    <t>JDQ443 100mg/kg QD</t>
  </si>
  <si>
    <t>IAG933 220mg/kg QD</t>
  </si>
  <si>
    <t>TNO155 10mg/kg BID</t>
  </si>
  <si>
    <t>JDQ443 100 QD/ IAG933 220 QD</t>
  </si>
  <si>
    <t>JDQ443 100 QD/ TNO155 10 BID</t>
  </si>
  <si>
    <t>IAG933 220 QD/ TNO155 10 BID</t>
  </si>
  <si>
    <t>JDQ433 100 QD / IAG933 220 QD/ TNO155 10 BID</t>
  </si>
  <si>
    <t>Tumor volume [mm3]</t>
  </si>
  <si>
    <t>200 nM IAG933</t>
  </si>
  <si>
    <t>400 nM IAG933</t>
  </si>
  <si>
    <t>600 nM IAG933</t>
  </si>
  <si>
    <t>30 nM JDQ443</t>
  </si>
  <si>
    <t>200 nM IAG + 30 nM JDQ</t>
  </si>
  <si>
    <t>400 nM IAG + 30 nM JDQ</t>
  </si>
  <si>
    <t>600 nM IAG + 30 nM JDQ</t>
  </si>
  <si>
    <t>% cell confluency - NCI-H358</t>
  </si>
  <si>
    <t>% cell confluency - NCI-H2122</t>
  </si>
  <si>
    <t>300 nM JDQ443</t>
  </si>
  <si>
    <t>200 nM IAG + 300 nM JDQ</t>
  </si>
  <si>
    <t>400 nM IAG + 300 nM JDQ</t>
  </si>
  <si>
    <t>600 nM IAG + 300 nM JDQ</t>
  </si>
  <si>
    <t>% change in body weight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Yes</t>
  </si>
  <si>
    <t>***</t>
  </si>
  <si>
    <t>No</t>
  </si>
  <si>
    <t>ns</t>
  </si>
  <si>
    <t>****</t>
  </si>
  <si>
    <t>&lt;0.0001</t>
  </si>
  <si>
    <t>**</t>
  </si>
  <si>
    <t>Vehicle vs. JDQ443 100mg/kg QD</t>
  </si>
  <si>
    <t>Vehicle vs. IAG933 220mg/kg QD</t>
  </si>
  <si>
    <t>Vehicle vs. TNO155 10mg/kg BID</t>
  </si>
  <si>
    <t>Vehicle vs. JDQ443 100 QD/ IAG933 220 QD</t>
  </si>
  <si>
    <t>Vehicle vs. JDQ443 100 QD/ TNO155 10 BID</t>
  </si>
  <si>
    <t>Vehicle vs. IAG933 220 QD/ TNO155 10 BID</t>
  </si>
  <si>
    <t>JDQ443 100mg/kg QD vs. IAG933 220mg/kg QD</t>
  </si>
  <si>
    <t>JDQ443 100mg/kg QD vs. TNO155 10mg/kg BID</t>
  </si>
  <si>
    <t>JDQ443 100mg/kg QD vs. JDQ443 100 QD/ IAG933 220 QD</t>
  </si>
  <si>
    <t>JDQ443 100mg/kg QD vs. JDQ443 100 QD/ TNO155 10 BID</t>
  </si>
  <si>
    <t>JDQ443 100mg/kg QD vs. IAG933 220 QD/ TNO155 10 BID</t>
  </si>
  <si>
    <t>IAG933 220mg/kg QD vs. TNO155 10mg/kg BID</t>
  </si>
  <si>
    <t>IAG933 220mg/kg QD vs. JDQ443 100 QD/ IAG933 220 QD</t>
  </si>
  <si>
    <t>IAG933 220mg/kg QD vs. JDQ443 100 QD/ TNO155 10 BID</t>
  </si>
  <si>
    <t>IAG933 220mg/kg QD vs. IAG933 220 QD/ TNO155 10 BID</t>
  </si>
  <si>
    <t>TNO155 10mg/kg BID vs. JDQ443 100 QD/ IAG933 220 QD</t>
  </si>
  <si>
    <t>TNO155 10mg/kg BID vs. JDQ443 100 QD/ TNO155 10 BID</t>
  </si>
  <si>
    <t>TNO155 10mg/kg BID vs. IAG933 220 QD/ TNO155 10 BID</t>
  </si>
  <si>
    <t>JDQ443 100 QD/ IAG933 220 QD vs. JDQ443 100 QD/ TNO155 10 BID</t>
  </si>
  <si>
    <t>JDQ443 100 QD/ IAG933 220 QD vs. IAG933 220 QD/ TNO155 10 BID</t>
  </si>
  <si>
    <t>JDQ443 100 QD/ TNO155 10 BID vs. IAG933 220 QD/ TNO155 10 BID</t>
  </si>
  <si>
    <t>Vehicle vs. JDQ433 100 QD / IAG933 220 QD/ TNO155 10 BID</t>
  </si>
  <si>
    <t>JDQ443 100mg/kg QD vs. JDQ433 100 QD / IAG933 220 QD/ TNO155 10 BID</t>
  </si>
  <si>
    <t>IAG933 220mg/kg QD vs. JDQ433 100 QD / IAG933 220 QD/ TNO155 10 BID</t>
  </si>
  <si>
    <t>TNO155 10mg/kg BID vs. JDQ433 100 QD / IAG933 220 QD/ TNO155 10 BID</t>
  </si>
  <si>
    <t>JDQ443 100 QD/ IAG933 220 QD vs. JDQ433 100 QD / IAG933 220 QD/ TNO155 10 BID</t>
  </si>
  <si>
    <t>JDQ443 100 QD/ TNO155 10 BID vs. JDQ433 100 QD / IAG933 220 QD/ TNO155 10 BID</t>
  </si>
  <si>
    <t>IAG933 220 QD/ TNO155 10 BID vs. JDQ433 100 QD / IAG933 220 QD/ TNO155 10 BID</t>
  </si>
  <si>
    <t>*</t>
  </si>
  <si>
    <t>&gt;0.9999</t>
  </si>
  <si>
    <t>0.1549 to 0.3958</t>
  </si>
  <si>
    <t>-0.1323 to 0.1371</t>
  </si>
  <si>
    <t>-0.04464 to 0.2248</t>
  </si>
  <si>
    <t>0.3845 to 0.6167</t>
  </si>
  <si>
    <t>0.2079 to 0.4489</t>
  </si>
  <si>
    <t>0.04484 to 0.3142</t>
  </si>
  <si>
    <t>0.4302 to 0.6624</t>
  </si>
  <si>
    <t>-0.4077 to -0.1383</t>
  </si>
  <si>
    <t>-0.3200 to -0.05057</t>
  </si>
  <si>
    <t>0.1091 to 0.3413</t>
  </si>
  <si>
    <t>-0.06742 to 0.1736</t>
  </si>
  <si>
    <t>-0.2305 to 0.03890</t>
  </si>
  <si>
    <t>0.1549 to 0.3871</t>
  </si>
  <si>
    <t>-0.05985 to 0.2353</t>
  </si>
  <si>
    <t>0.3674 to 0.6290</t>
  </si>
  <si>
    <t>0.1914 to 0.4608</t>
  </si>
  <si>
    <t>0.02962 to 0.3247</t>
  </si>
  <si>
    <t>0.4131 to 0.6747</t>
  </si>
  <si>
    <t>0.2797 to 0.5413</t>
  </si>
  <si>
    <t>0.1036 to 0.3730</t>
  </si>
  <si>
    <t>-0.05809 to 0.2370</t>
  </si>
  <si>
    <t>0.3254 to 0.5870</t>
  </si>
  <si>
    <t>-0.2883 to -0.05606</t>
  </si>
  <si>
    <t>-0.4518 to -0.1902</t>
  </si>
  <si>
    <t>-0.06582 to 0.1573</t>
  </si>
  <si>
    <t>-0.2836 to -0.01417</t>
  </si>
  <si>
    <t>0.1018 to 0.3340</t>
  </si>
  <si>
    <t>0.2360 to 0.4976</t>
  </si>
  <si>
    <t>one-way ANOVA - Tumor volume day 4-25</t>
  </si>
  <si>
    <t>-0.03861 to -0.005696</t>
  </si>
  <si>
    <t>-0.005199 to 0.03160</t>
  </si>
  <si>
    <t>-0.01141 to 0.02311</t>
  </si>
  <si>
    <t>-0.03587 to -0.004153</t>
  </si>
  <si>
    <t>-0.04047 to -0.007563</t>
  </si>
  <si>
    <t>0.0001927 to 0.03699</t>
  </si>
  <si>
    <t>-0.03911 to -0.007400</t>
  </si>
  <si>
    <t>0.01695 to 0.05375</t>
  </si>
  <si>
    <t>0.01074 to 0.04526</t>
  </si>
  <si>
    <t>-0.01372 to 0.01800</t>
  </si>
  <si>
    <t>-0.01832 to 0.01459</t>
  </si>
  <si>
    <t>0.02234 to 0.05914</t>
  </si>
  <si>
    <t>-0.01696 to 0.01475</t>
  </si>
  <si>
    <t>-0.02647 to 0.01177</t>
  </si>
  <si>
    <t>-0.05107 to -0.01534</t>
  </si>
  <si>
    <t>-0.05561 to -0.01882</t>
  </si>
  <si>
    <t>-0.01476 to 0.02555</t>
  </si>
  <si>
    <t>-0.05432 to -0.01859</t>
  </si>
  <si>
    <t>-0.04255 to -0.009170</t>
  </si>
  <si>
    <t>-0.04713 to -0.01261</t>
  </si>
  <si>
    <t>-0.006377 to 0.03186</t>
  </si>
  <si>
    <t>-0.04579 to -0.01242</t>
  </si>
  <si>
    <t>-0.01986 to 0.01185</t>
  </si>
  <si>
    <t>0.02074 to 0.05647</t>
  </si>
  <si>
    <t>-0.01848 to 0.01199</t>
  </si>
  <si>
    <t>0.02421 to 0.06101</t>
  </si>
  <si>
    <t>-0.01510 to 0.01662</t>
  </si>
  <si>
    <t>-0.05971 to -0.02398</t>
  </si>
  <si>
    <t>one-way ANOVA - % change in body weight day 4-25</t>
  </si>
  <si>
    <t>treatments stopped - 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b/>
      <sz val="16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i/>
      <sz val="10"/>
      <color rgb="FF0000FF"/>
      <name val="Arial"/>
      <family val="2"/>
    </font>
    <font>
      <b/>
      <i/>
      <sz val="11"/>
      <color rgb="FF0000FF"/>
      <name val="Arial"/>
      <family val="2"/>
    </font>
    <font>
      <b/>
      <sz val="10"/>
      <name val="Arial"/>
      <family val="2"/>
    </font>
    <font>
      <sz val="10"/>
      <name val="Arial"/>
    </font>
  </fonts>
  <fills count="6">
    <fill>
      <patternFill patternType="none"/>
    </fill>
    <fill>
      <patternFill patternType="gray125"/>
    </fill>
    <fill>
      <patternFill patternType="solid">
        <fgColor rgb="FFE6EBF6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79998168889431442"/>
        <bgColor indexed="64"/>
      </patternFill>
    </fill>
  </fills>
  <borders count="33">
    <border>
      <left/>
      <right/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2" fillId="0" borderId="0" xfId="0" applyFont="1"/>
    <xf numFmtId="2" fontId="3" fillId="2" borderId="1" xfId="0" applyNumberFormat="1" applyFont="1" applyFill="1" applyBorder="1" applyAlignment="1">
      <alignment horizontal="center"/>
    </xf>
    <xf numFmtId="2" fontId="3" fillId="2" borderId="2" xfId="0" applyNumberFormat="1" applyFont="1" applyFill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3" fillId="2" borderId="5" xfId="0" applyNumberFormat="1" applyFont="1" applyFill="1" applyBorder="1" applyAlignment="1">
      <alignment horizontal="center"/>
    </xf>
    <xf numFmtId="2" fontId="3" fillId="2" borderId="6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2" fontId="2" fillId="0" borderId="12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13" xfId="0" applyNumberFormat="1" applyFont="1" applyBorder="1" applyAlignment="1">
      <alignment horizontal="center"/>
    </xf>
    <xf numFmtId="2" fontId="2" fillId="0" borderId="14" xfId="0" applyNumberFormat="1" applyFont="1" applyBorder="1" applyAlignment="1">
      <alignment horizontal="center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1" fillId="0" borderId="0" xfId="0" applyFont="1"/>
    <xf numFmtId="0" fontId="6" fillId="0" borderId="0" xfId="0" applyFont="1" applyAlignment="1">
      <alignment horizontal="center"/>
    </xf>
    <xf numFmtId="2" fontId="2" fillId="0" borderId="20" xfId="0" applyNumberFormat="1" applyFont="1" applyBorder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25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23" xfId="0" applyNumberFormat="1" applyFont="1" applyBorder="1" applyAlignment="1">
      <alignment horizontal="center"/>
    </xf>
    <xf numFmtId="2" fontId="2" fillId="0" borderId="24" xfId="0" applyNumberFormat="1" applyFont="1" applyBorder="1" applyAlignment="1">
      <alignment horizontal="center"/>
    </xf>
    <xf numFmtId="0" fontId="6" fillId="0" borderId="29" xfId="0" applyFont="1" applyBorder="1" applyAlignment="1">
      <alignment horizontal="center"/>
    </xf>
    <xf numFmtId="0" fontId="7" fillId="4" borderId="30" xfId="0" applyFont="1" applyFill="1" applyBorder="1"/>
    <xf numFmtId="0" fontId="10" fillId="0" borderId="26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2" xfId="0" applyFont="1" applyBorder="1" applyAlignment="1">
      <alignment horizontal="left"/>
    </xf>
    <xf numFmtId="0" fontId="2" fillId="0" borderId="13" xfId="0" applyFont="1" applyBorder="1" applyAlignment="1">
      <alignment horizontal="left"/>
    </xf>
    <xf numFmtId="0" fontId="10" fillId="0" borderId="31" xfId="0" applyFont="1" applyBorder="1" applyAlignment="1">
      <alignment horizontal="center"/>
    </xf>
    <xf numFmtId="0" fontId="10" fillId="0" borderId="32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6" fillId="0" borderId="0" xfId="0" applyFont="1" applyAlignment="1">
      <alignment wrapText="1"/>
    </xf>
    <xf numFmtId="0" fontId="7" fillId="0" borderId="0" xfId="0" applyFont="1" applyAlignment="1">
      <alignment wrapText="1"/>
    </xf>
    <xf numFmtId="0" fontId="6" fillId="0" borderId="26" xfId="0" applyFont="1" applyBorder="1" applyAlignment="1">
      <alignment wrapText="1"/>
    </xf>
    <xf numFmtId="0" fontId="6" fillId="0" borderId="27" xfId="0" applyFont="1" applyBorder="1" applyAlignment="1">
      <alignment wrapText="1"/>
    </xf>
    <xf numFmtId="0" fontId="6" fillId="0" borderId="28" xfId="0" applyFont="1" applyBorder="1" applyAlignment="1">
      <alignment wrapText="1"/>
    </xf>
    <xf numFmtId="0" fontId="2" fillId="5" borderId="12" xfId="0" applyFont="1" applyFill="1" applyBorder="1" applyAlignment="1">
      <alignment horizontal="left"/>
    </xf>
    <xf numFmtId="0" fontId="6" fillId="0" borderId="0" xfId="0" applyFont="1" applyAlignment="1">
      <alignment horizontal="right"/>
    </xf>
    <xf numFmtId="0" fontId="4" fillId="3" borderId="17" xfId="0" applyFont="1" applyFill="1" applyBorder="1" applyAlignment="1">
      <alignment horizontal="center"/>
    </xf>
    <xf numFmtId="0" fontId="4" fillId="3" borderId="21" xfId="0" applyFont="1" applyFill="1" applyBorder="1" applyAlignment="1">
      <alignment horizontal="center"/>
    </xf>
    <xf numFmtId="0" fontId="4" fillId="3" borderId="22" xfId="0" applyFont="1" applyFill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4" fillId="3" borderId="18" xfId="0" applyFont="1" applyFill="1" applyBorder="1" applyAlignment="1">
      <alignment horizontal="center"/>
    </xf>
    <xf numFmtId="0" fontId="4" fillId="3" borderId="19" xfId="0" applyFont="1" applyFill="1" applyBorder="1" applyAlignment="1">
      <alignment horizontal="center"/>
    </xf>
    <xf numFmtId="0" fontId="6" fillId="0" borderId="15" xfId="0" applyFont="1" applyBorder="1" applyAlignment="1">
      <alignment wrapText="1"/>
    </xf>
    <xf numFmtId="0" fontId="6" fillId="0" borderId="7" xfId="0" applyFont="1" applyBorder="1" applyAlignment="1">
      <alignment wrapText="1"/>
    </xf>
    <xf numFmtId="0" fontId="6" fillId="0" borderId="16" xfId="0" applyFont="1" applyBorder="1" applyAlignment="1">
      <alignment wrapText="1"/>
    </xf>
    <xf numFmtId="0" fontId="6" fillId="0" borderId="8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2CD8FD-7E24-4C9C-95CA-8A8F11E02993}">
  <dimension ref="A1:AN406"/>
  <sheetViews>
    <sheetView zoomScale="55" zoomScaleNormal="55" workbookViewId="0">
      <selection activeCell="T9" sqref="T9:T14"/>
    </sheetView>
  </sheetViews>
  <sheetFormatPr defaultColWidth="11.140625" defaultRowHeight="15" x14ac:dyDescent="0.25"/>
  <cols>
    <col min="1" max="18" width="11.140625" style="13"/>
    <col min="19" max="19" width="11.140625" style="21"/>
    <col min="20" max="27" width="14.7109375" style="22" customWidth="1"/>
    <col min="28" max="28" width="11.140625" style="13"/>
    <col min="29" max="29" width="11.140625" style="21"/>
    <col min="30" max="37" width="17.5703125" style="22" customWidth="1"/>
    <col min="38" max="16384" width="11.140625" style="13"/>
  </cols>
  <sheetData>
    <row r="1" spans="1:40" ht="21" thickBot="1" x14ac:dyDescent="0.35">
      <c r="A1" s="44" t="s">
        <v>6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50"/>
      <c r="S1" s="44" t="s">
        <v>25</v>
      </c>
      <c r="T1" s="45"/>
      <c r="U1" s="45"/>
      <c r="V1" s="45"/>
      <c r="W1" s="45"/>
      <c r="X1" s="45"/>
      <c r="Y1" s="45"/>
      <c r="Z1" s="45"/>
      <c r="AA1" s="46"/>
      <c r="AC1" s="44" t="s">
        <v>26</v>
      </c>
      <c r="AD1" s="45"/>
      <c r="AE1" s="45"/>
      <c r="AF1" s="45"/>
      <c r="AG1" s="45"/>
      <c r="AH1" s="45"/>
      <c r="AI1" s="45"/>
      <c r="AJ1" s="45"/>
      <c r="AK1" s="46"/>
    </row>
    <row r="2" spans="1:40" s="38" customFormat="1" ht="30.75" thickBot="1" x14ac:dyDescent="0.3">
      <c r="A2" s="37" t="s">
        <v>7</v>
      </c>
      <c r="B2" s="51" t="s">
        <v>3</v>
      </c>
      <c r="C2" s="52"/>
      <c r="D2" s="52"/>
      <c r="E2" s="53"/>
      <c r="F2" s="51" t="s">
        <v>2</v>
      </c>
      <c r="G2" s="52"/>
      <c r="H2" s="52"/>
      <c r="I2" s="53"/>
      <c r="J2" s="51" t="s">
        <v>1</v>
      </c>
      <c r="K2" s="52"/>
      <c r="L2" s="52"/>
      <c r="M2" s="53"/>
      <c r="N2" s="51" t="s">
        <v>0</v>
      </c>
      <c r="O2" s="52"/>
      <c r="P2" s="52"/>
      <c r="Q2" s="53"/>
      <c r="R2" s="37"/>
      <c r="S2" s="37" t="s">
        <v>7</v>
      </c>
      <c r="T2" s="39" t="s">
        <v>3</v>
      </c>
      <c r="U2" s="40" t="s">
        <v>18</v>
      </c>
      <c r="V2" s="40" t="s">
        <v>19</v>
      </c>
      <c r="W2" s="40" t="s">
        <v>20</v>
      </c>
      <c r="X2" s="40" t="s">
        <v>21</v>
      </c>
      <c r="Y2" s="40" t="s">
        <v>22</v>
      </c>
      <c r="Z2" s="40" t="s">
        <v>23</v>
      </c>
      <c r="AA2" s="41" t="s">
        <v>24</v>
      </c>
      <c r="AB2" s="37"/>
      <c r="AC2" s="37" t="s">
        <v>7</v>
      </c>
      <c r="AD2" s="39" t="s">
        <v>3</v>
      </c>
      <c r="AE2" s="40" t="s">
        <v>18</v>
      </c>
      <c r="AF2" s="40" t="s">
        <v>19</v>
      </c>
      <c r="AG2" s="40" t="s">
        <v>20</v>
      </c>
      <c r="AH2" s="40" t="s">
        <v>27</v>
      </c>
      <c r="AI2" s="40" t="s">
        <v>28</v>
      </c>
      <c r="AJ2" s="40" t="s">
        <v>29</v>
      </c>
      <c r="AK2" s="41" t="s">
        <v>30</v>
      </c>
      <c r="AL2" s="37"/>
      <c r="AM2" s="37"/>
      <c r="AN2" s="37"/>
    </row>
    <row r="3" spans="1:40" ht="15.75" thickTop="1" x14ac:dyDescent="0.25">
      <c r="A3" s="14"/>
      <c r="B3" s="47"/>
      <c r="C3" s="48"/>
      <c r="D3" s="7" t="s">
        <v>4</v>
      </c>
      <c r="E3" s="8" t="s">
        <v>5</v>
      </c>
      <c r="F3" s="47"/>
      <c r="G3" s="48"/>
      <c r="H3" s="7" t="s">
        <v>4</v>
      </c>
      <c r="I3" s="8" t="s">
        <v>5</v>
      </c>
      <c r="J3" s="47"/>
      <c r="K3" s="48"/>
      <c r="L3" s="7" t="s">
        <v>4</v>
      </c>
      <c r="M3" s="8" t="s">
        <v>5</v>
      </c>
      <c r="N3" s="47"/>
      <c r="O3" s="48"/>
      <c r="P3" s="7" t="s">
        <v>4</v>
      </c>
      <c r="Q3" s="8" t="s">
        <v>5</v>
      </c>
      <c r="R3" s="1"/>
      <c r="S3" s="28">
        <v>0</v>
      </c>
      <c r="T3" s="23">
        <v>6.7201829999999996</v>
      </c>
      <c r="U3" s="24">
        <v>7.6925670000000004</v>
      </c>
      <c r="V3" s="24">
        <v>7.8930610000000003</v>
      </c>
      <c r="W3" s="24">
        <v>6.7920020000000001</v>
      </c>
      <c r="X3" s="24">
        <v>5.8720679999999996</v>
      </c>
      <c r="Y3" s="24">
        <v>6.021738</v>
      </c>
      <c r="Z3" s="24">
        <v>6.1559530000000002</v>
      </c>
      <c r="AA3" s="25">
        <v>5.5778549999999996</v>
      </c>
      <c r="AB3" s="1"/>
      <c r="AC3" s="28">
        <v>0</v>
      </c>
      <c r="AD3" s="23">
        <v>3.7186910000000002</v>
      </c>
      <c r="AE3" s="24">
        <v>4.07951</v>
      </c>
      <c r="AF3" s="24">
        <v>3.5692970000000002</v>
      </c>
      <c r="AG3" s="24">
        <v>3.367302</v>
      </c>
      <c r="AH3" s="24">
        <v>3.6128149999999999</v>
      </c>
      <c r="AI3" s="24">
        <v>5.0816650000000001</v>
      </c>
      <c r="AJ3" s="24">
        <v>4.781288</v>
      </c>
      <c r="AK3" s="25">
        <v>3.6016940000000002</v>
      </c>
      <c r="AL3" s="1"/>
      <c r="AM3" s="1"/>
      <c r="AN3" s="1"/>
    </row>
    <row r="4" spans="1:40" x14ac:dyDescent="0.25">
      <c r="A4" s="14">
        <v>0.8</v>
      </c>
      <c r="B4" s="9">
        <v>0.4</v>
      </c>
      <c r="C4" s="10">
        <v>0.6</v>
      </c>
      <c r="D4" s="2">
        <f>AVERAGE(B4:C4)</f>
        <v>0.5</v>
      </c>
      <c r="E4" s="3">
        <f>STDEV(B4:C4)/SQRT(COUNT(B4:C4))</f>
        <v>0.10000000000000003</v>
      </c>
      <c r="F4" s="9">
        <v>1.9</v>
      </c>
      <c r="G4" s="10">
        <v>0.8</v>
      </c>
      <c r="H4" s="2">
        <f>AVERAGE(F4:G4)</f>
        <v>1.35</v>
      </c>
      <c r="I4" s="3">
        <f>STDEV(F4:G4)/SQRT(COUNT(F4:G4))</f>
        <v>0.54999999999999971</v>
      </c>
      <c r="J4" s="9">
        <v>0.7</v>
      </c>
      <c r="K4" s="10">
        <v>1.1000000000000001</v>
      </c>
      <c r="L4" s="2">
        <f>AVERAGE(J4:K4)</f>
        <v>0.9</v>
      </c>
      <c r="M4" s="3">
        <f>STDEV(J4:K4)/SQRT(COUNT(J4:K4))</f>
        <v>0.20000000000000007</v>
      </c>
      <c r="N4" s="9">
        <v>0.7</v>
      </c>
      <c r="O4" s="10">
        <v>1.3</v>
      </c>
      <c r="P4" s="2">
        <f>AVERAGE(N4:O4)</f>
        <v>1</v>
      </c>
      <c r="Q4" s="3">
        <f>STDEV(N4:O4)/SQRT(COUNT(N4:O4))</f>
        <v>0.3000000000000001</v>
      </c>
      <c r="R4" s="1"/>
      <c r="S4" s="17"/>
      <c r="T4" s="9">
        <v>6.872719</v>
      </c>
      <c r="U4" s="4">
        <v>7.8095470000000002</v>
      </c>
      <c r="V4" s="4">
        <v>8.0855049999999995</v>
      </c>
      <c r="W4" s="4">
        <v>6.8766590000000001</v>
      </c>
      <c r="X4" s="4">
        <v>6.0619560000000003</v>
      </c>
      <c r="Y4" s="4">
        <v>6.1660550000000001</v>
      </c>
      <c r="Z4" s="4">
        <v>6.3079359999999998</v>
      </c>
      <c r="AA4" s="26">
        <v>5.7253679999999996</v>
      </c>
      <c r="AB4" s="1"/>
      <c r="AC4" s="17"/>
      <c r="AD4" s="9">
        <v>4.0713419999999996</v>
      </c>
      <c r="AE4" s="4">
        <v>4.3094289999999997</v>
      </c>
      <c r="AF4" s="4">
        <v>3.8495900000000001</v>
      </c>
      <c r="AG4" s="4">
        <v>3.5363829999999998</v>
      </c>
      <c r="AH4" s="4">
        <v>3.691751</v>
      </c>
      <c r="AI4" s="4">
        <v>5.1253909999999996</v>
      </c>
      <c r="AJ4" s="4">
        <v>4.760669</v>
      </c>
      <c r="AK4" s="26">
        <v>3.6971400000000001</v>
      </c>
      <c r="AL4" s="1"/>
      <c r="AM4" s="1"/>
      <c r="AN4" s="1"/>
    </row>
    <row r="5" spans="1:40" x14ac:dyDescent="0.25">
      <c r="A5" s="14">
        <v>0.9</v>
      </c>
      <c r="B5" s="9">
        <v>0.4</v>
      </c>
      <c r="C5" s="10">
        <v>0.5</v>
      </c>
      <c r="D5" s="2">
        <f t="shared" ref="D5:D68" si="0">AVERAGE(B5:C5)</f>
        <v>0.45</v>
      </c>
      <c r="E5" s="3">
        <f t="shared" ref="E5:E68" si="1">STDEV(B5:C5)/SQRT(COUNT(B5:C5))</f>
        <v>5.0000000000000017E-2</v>
      </c>
      <c r="F5" s="9">
        <v>1.9</v>
      </c>
      <c r="G5" s="10">
        <v>0.9</v>
      </c>
      <c r="H5" s="2">
        <f t="shared" ref="H5:H68" si="2">AVERAGE(F5:G5)</f>
        <v>1.4</v>
      </c>
      <c r="I5" s="3">
        <f t="shared" ref="I5:I68" si="3">STDEV(F5:G5)/SQRT(COUNT(F5:G5))</f>
        <v>0.50000000000000011</v>
      </c>
      <c r="J5" s="9">
        <v>0.7</v>
      </c>
      <c r="K5" s="10">
        <v>1</v>
      </c>
      <c r="L5" s="2">
        <f t="shared" ref="L5:L68" si="4">AVERAGE(J5:K5)</f>
        <v>0.85</v>
      </c>
      <c r="M5" s="3">
        <f t="shared" ref="M5:M68" si="5">STDEV(J5:K5)/SQRT(COUNT(J5:K5))</f>
        <v>0.15000000000000024</v>
      </c>
      <c r="N5" s="9">
        <v>0.7</v>
      </c>
      <c r="O5" s="10">
        <v>1.4</v>
      </c>
      <c r="P5" s="2">
        <f t="shared" ref="P5:P68" si="6">AVERAGE(N5:O5)</f>
        <v>1.0499999999999998</v>
      </c>
      <c r="Q5" s="3">
        <f t="shared" ref="Q5:Q68" si="7">STDEV(N5:O5)/SQRT(COUNT(N5:O5))</f>
        <v>0.35000000000000037</v>
      </c>
      <c r="R5" s="1"/>
      <c r="S5" s="17"/>
      <c r="T5" s="9">
        <v>7.1221719999999999</v>
      </c>
      <c r="U5" s="4">
        <v>8.0709440000000008</v>
      </c>
      <c r="V5" s="4">
        <v>8.2297709999999995</v>
      </c>
      <c r="W5" s="4">
        <v>7.0780979999999998</v>
      </c>
      <c r="X5" s="4">
        <v>6.286454</v>
      </c>
      <c r="Y5" s="4">
        <v>6.3652030000000002</v>
      </c>
      <c r="Z5" s="4">
        <v>6.4478330000000001</v>
      </c>
      <c r="AA5" s="26">
        <v>5.8712210000000002</v>
      </c>
      <c r="AB5" s="1"/>
      <c r="AC5" s="17"/>
      <c r="AD5" s="9">
        <v>4.3449689999999999</v>
      </c>
      <c r="AE5" s="4">
        <v>4.5297470000000004</v>
      </c>
      <c r="AF5" s="4">
        <v>4.0321930000000004</v>
      </c>
      <c r="AG5" s="4">
        <v>3.7165499999999998</v>
      </c>
      <c r="AH5" s="4">
        <v>3.9032629999999999</v>
      </c>
      <c r="AI5" s="4">
        <v>5.2368269999999999</v>
      </c>
      <c r="AJ5" s="4">
        <v>4.8228540000000004</v>
      </c>
      <c r="AK5" s="26">
        <v>3.7214019999999999</v>
      </c>
      <c r="AL5" s="1"/>
      <c r="AM5" s="1"/>
      <c r="AN5" s="1"/>
    </row>
    <row r="6" spans="1:40" x14ac:dyDescent="0.25">
      <c r="A6" s="14">
        <v>1.3</v>
      </c>
      <c r="B6" s="9">
        <v>0</v>
      </c>
      <c r="C6" s="10">
        <v>0</v>
      </c>
      <c r="D6" s="2">
        <f t="shared" si="0"/>
        <v>0</v>
      </c>
      <c r="E6" s="3">
        <f t="shared" si="1"/>
        <v>0</v>
      </c>
      <c r="F6" s="9">
        <v>0.1</v>
      </c>
      <c r="G6" s="10">
        <v>0.1</v>
      </c>
      <c r="H6" s="2">
        <f t="shared" si="2"/>
        <v>0.1</v>
      </c>
      <c r="I6" s="3">
        <f t="shared" si="3"/>
        <v>0</v>
      </c>
      <c r="J6" s="9">
        <v>0.4</v>
      </c>
      <c r="K6" s="10">
        <v>0.4</v>
      </c>
      <c r="L6" s="2">
        <f t="shared" si="4"/>
        <v>0.4</v>
      </c>
      <c r="M6" s="3">
        <f t="shared" si="5"/>
        <v>0</v>
      </c>
      <c r="N6" s="9">
        <v>0.7</v>
      </c>
      <c r="O6" s="10">
        <v>0.5</v>
      </c>
      <c r="P6" s="2">
        <f t="shared" si="6"/>
        <v>0.6</v>
      </c>
      <c r="Q6" s="3">
        <f t="shared" si="7"/>
        <v>0.10000000000000003</v>
      </c>
      <c r="R6" s="1"/>
      <c r="S6" s="17"/>
      <c r="T6" s="9">
        <v>7.6231090000000004</v>
      </c>
      <c r="U6" s="4">
        <v>8.6506000000000007</v>
      </c>
      <c r="V6" s="4">
        <v>8.7845910000000007</v>
      </c>
      <c r="W6" s="4">
        <v>7.5622569999999998</v>
      </c>
      <c r="X6" s="4">
        <v>6.7707980000000001</v>
      </c>
      <c r="Y6" s="4">
        <v>6.7208550000000002</v>
      </c>
      <c r="Z6" s="4">
        <v>6.8380270000000003</v>
      </c>
      <c r="AA6" s="26">
        <v>6.286403</v>
      </c>
      <c r="AB6" s="1"/>
      <c r="AC6" s="17"/>
      <c r="AD6" s="9">
        <v>4.8222670000000001</v>
      </c>
      <c r="AE6" s="4">
        <v>4.8791169999999999</v>
      </c>
      <c r="AF6" s="4">
        <v>4.2580720000000003</v>
      </c>
      <c r="AG6" s="4">
        <v>3.9020190000000001</v>
      </c>
      <c r="AH6" s="4">
        <v>4.1625050000000003</v>
      </c>
      <c r="AI6" s="4">
        <v>5.3644800000000004</v>
      </c>
      <c r="AJ6" s="4">
        <v>5.0383190000000004</v>
      </c>
      <c r="AK6" s="26">
        <v>3.8797769999999998</v>
      </c>
      <c r="AL6" s="1"/>
      <c r="AM6" s="1"/>
      <c r="AN6" s="1"/>
    </row>
    <row r="7" spans="1:40" x14ac:dyDescent="0.25">
      <c r="A7" s="14">
        <v>1.6</v>
      </c>
      <c r="B7" s="9">
        <v>0.8</v>
      </c>
      <c r="C7" s="10">
        <v>0.8</v>
      </c>
      <c r="D7" s="2">
        <f t="shared" si="0"/>
        <v>0.8</v>
      </c>
      <c r="E7" s="3">
        <f t="shared" si="1"/>
        <v>0</v>
      </c>
      <c r="F7" s="9">
        <v>0.9</v>
      </c>
      <c r="G7" s="10">
        <v>1.1000000000000001</v>
      </c>
      <c r="H7" s="2">
        <f t="shared" si="2"/>
        <v>1</v>
      </c>
      <c r="I7" s="3">
        <f t="shared" si="3"/>
        <v>0.1</v>
      </c>
      <c r="J7" s="9">
        <v>0.7</v>
      </c>
      <c r="K7" s="10">
        <v>1.4</v>
      </c>
      <c r="L7" s="2">
        <f t="shared" si="4"/>
        <v>1.0499999999999998</v>
      </c>
      <c r="M7" s="3">
        <f t="shared" si="5"/>
        <v>0.35000000000000037</v>
      </c>
      <c r="N7" s="9">
        <v>1.5</v>
      </c>
      <c r="O7" s="10">
        <v>1.6</v>
      </c>
      <c r="P7" s="2">
        <f t="shared" si="6"/>
        <v>1.55</v>
      </c>
      <c r="Q7" s="3">
        <f t="shared" si="7"/>
        <v>5.0000000000000044E-2</v>
      </c>
      <c r="R7" s="1"/>
      <c r="S7" s="17"/>
      <c r="T7" s="9">
        <v>7.9272549999999997</v>
      </c>
      <c r="U7" s="4">
        <v>8.957281</v>
      </c>
      <c r="V7" s="4">
        <v>9.0514480000000006</v>
      </c>
      <c r="W7" s="4">
        <v>7.833342</v>
      </c>
      <c r="X7" s="4">
        <v>7.0646120000000003</v>
      </c>
      <c r="Y7" s="4">
        <v>6.8421019999999997</v>
      </c>
      <c r="Z7" s="4">
        <v>6.9104700000000001</v>
      </c>
      <c r="AA7" s="26">
        <v>6.371264</v>
      </c>
      <c r="AB7" s="1"/>
      <c r="AC7" s="17"/>
      <c r="AD7" s="9">
        <v>5.320945</v>
      </c>
      <c r="AE7" s="4">
        <v>5.1995430000000002</v>
      </c>
      <c r="AF7" s="4">
        <v>4.5345310000000003</v>
      </c>
      <c r="AG7" s="4">
        <v>4.0235409999999998</v>
      </c>
      <c r="AH7" s="4">
        <v>4.4272210000000003</v>
      </c>
      <c r="AI7" s="4">
        <v>5.4723940000000004</v>
      </c>
      <c r="AJ7" s="4">
        <v>5.0658640000000004</v>
      </c>
      <c r="AK7" s="26">
        <v>3.89107</v>
      </c>
      <c r="AL7" s="1"/>
      <c r="AM7" s="1"/>
      <c r="AN7" s="1"/>
    </row>
    <row r="8" spans="1:40" x14ac:dyDescent="0.25">
      <c r="A8" s="14">
        <v>1.9</v>
      </c>
      <c r="B8" s="9">
        <v>0.9</v>
      </c>
      <c r="C8" s="10">
        <v>1.1000000000000001</v>
      </c>
      <c r="D8" s="2">
        <f t="shared" si="0"/>
        <v>1</v>
      </c>
      <c r="E8" s="3">
        <f t="shared" si="1"/>
        <v>0.1</v>
      </c>
      <c r="F8" s="9">
        <v>1.3</v>
      </c>
      <c r="G8" s="10">
        <v>2.2000000000000002</v>
      </c>
      <c r="H8" s="2">
        <f t="shared" si="2"/>
        <v>1.75</v>
      </c>
      <c r="I8" s="3">
        <f t="shared" si="3"/>
        <v>0.45000000000000057</v>
      </c>
      <c r="J8" s="9">
        <v>1.3</v>
      </c>
      <c r="K8" s="10">
        <v>1.5</v>
      </c>
      <c r="L8" s="2">
        <f t="shared" si="4"/>
        <v>1.4</v>
      </c>
      <c r="M8" s="3">
        <f t="shared" si="5"/>
        <v>9.9999999999999978E-2</v>
      </c>
      <c r="N8" s="9">
        <v>2.6</v>
      </c>
      <c r="O8" s="10">
        <v>2.7</v>
      </c>
      <c r="P8" s="2">
        <f t="shared" si="6"/>
        <v>2.6500000000000004</v>
      </c>
      <c r="Q8" s="3">
        <f t="shared" si="7"/>
        <v>5.0000000000000044E-2</v>
      </c>
      <c r="R8" s="1"/>
      <c r="S8" s="17"/>
      <c r="T8" s="9">
        <v>8.4663219999999999</v>
      </c>
      <c r="U8" s="4">
        <v>9.5748920000000002</v>
      </c>
      <c r="V8" s="4">
        <v>9.6469190000000005</v>
      </c>
      <c r="W8" s="4">
        <v>8.3163210000000003</v>
      </c>
      <c r="X8" s="4">
        <v>7.3798269999999997</v>
      </c>
      <c r="Y8" s="4">
        <v>7.0777039999999998</v>
      </c>
      <c r="Z8" s="4">
        <v>7.0920180000000004</v>
      </c>
      <c r="AA8" s="26">
        <v>6.5083960000000003</v>
      </c>
      <c r="AB8" s="1"/>
      <c r="AC8" s="17"/>
      <c r="AD8" s="9">
        <v>5.886056</v>
      </c>
      <c r="AE8" s="4">
        <v>5.4858289999999998</v>
      </c>
      <c r="AF8" s="4">
        <v>4.786797</v>
      </c>
      <c r="AG8" s="4">
        <v>4.2622850000000003</v>
      </c>
      <c r="AH8" s="4">
        <v>4.7406370000000004</v>
      </c>
      <c r="AI8" s="4">
        <v>5.596247</v>
      </c>
      <c r="AJ8" s="4">
        <v>5.0999879999999997</v>
      </c>
      <c r="AK8" s="26">
        <v>3.9310830000000001</v>
      </c>
      <c r="AL8" s="1"/>
      <c r="AM8" s="1"/>
      <c r="AN8" s="1"/>
    </row>
    <row r="9" spans="1:40" x14ac:dyDescent="0.25">
      <c r="A9" s="14">
        <v>2.4</v>
      </c>
      <c r="B9" s="9">
        <v>2.1</v>
      </c>
      <c r="C9" s="10">
        <v>2</v>
      </c>
      <c r="D9" s="2">
        <f t="shared" si="0"/>
        <v>2.0499999999999998</v>
      </c>
      <c r="E9" s="3">
        <f t="shared" si="1"/>
        <v>5.0000000000000044E-2</v>
      </c>
      <c r="F9" s="9">
        <v>7.1</v>
      </c>
      <c r="G9" s="10">
        <v>1.4</v>
      </c>
      <c r="H9" s="2">
        <f t="shared" si="2"/>
        <v>4.25</v>
      </c>
      <c r="I9" s="3">
        <f t="shared" si="3"/>
        <v>2.8499999999999996</v>
      </c>
      <c r="J9" s="9">
        <v>2</v>
      </c>
      <c r="K9" s="10">
        <v>2.2999999999999998</v>
      </c>
      <c r="L9" s="2">
        <f t="shared" si="4"/>
        <v>2.15</v>
      </c>
      <c r="M9" s="3">
        <f t="shared" si="5"/>
        <v>0.14999999999999991</v>
      </c>
      <c r="N9" s="9">
        <v>3.3</v>
      </c>
      <c r="O9" s="10">
        <v>4.0999999999999996</v>
      </c>
      <c r="P9" s="2">
        <f t="shared" si="6"/>
        <v>3.6999999999999997</v>
      </c>
      <c r="Q9" s="3">
        <f t="shared" si="7"/>
        <v>0.40000000000000013</v>
      </c>
      <c r="R9" s="1"/>
      <c r="S9" s="17">
        <v>1</v>
      </c>
      <c r="T9" s="9">
        <v>8.954777</v>
      </c>
      <c r="U9" s="4">
        <v>10.09707</v>
      </c>
      <c r="V9" s="4">
        <v>10.16338</v>
      </c>
      <c r="W9" s="4">
        <v>8.7580819999999999</v>
      </c>
      <c r="X9" s="4">
        <v>7.5871050000000002</v>
      </c>
      <c r="Y9" s="4">
        <v>7.1656890000000004</v>
      </c>
      <c r="Z9" s="4">
        <v>7.1261419999999998</v>
      </c>
      <c r="AA9" s="26">
        <v>6.522729</v>
      </c>
      <c r="AB9" s="1"/>
      <c r="AC9" s="17">
        <v>1</v>
      </c>
      <c r="AD9" s="9">
        <v>6.605016</v>
      </c>
      <c r="AE9" s="4">
        <v>5.801437</v>
      </c>
      <c r="AF9" s="4">
        <v>4.9956139999999998</v>
      </c>
      <c r="AG9" s="4">
        <v>4.4592029999999996</v>
      </c>
      <c r="AH9" s="4">
        <v>5.1802539999999997</v>
      </c>
      <c r="AI9" s="4">
        <v>5.6665830000000001</v>
      </c>
      <c r="AJ9" s="4">
        <v>5.1996650000000004</v>
      </c>
      <c r="AK9" s="26">
        <v>3.904039</v>
      </c>
      <c r="AL9" s="1"/>
      <c r="AM9" s="1"/>
      <c r="AN9" s="1"/>
    </row>
    <row r="10" spans="1:40" x14ac:dyDescent="0.25">
      <c r="A10" s="14">
        <v>2.8</v>
      </c>
      <c r="B10" s="9">
        <v>3</v>
      </c>
      <c r="C10" s="10">
        <v>2.5</v>
      </c>
      <c r="D10" s="2">
        <f t="shared" si="0"/>
        <v>2.75</v>
      </c>
      <c r="E10" s="3">
        <f t="shared" si="1"/>
        <v>0.25</v>
      </c>
      <c r="F10" s="9">
        <v>10</v>
      </c>
      <c r="G10" s="10">
        <v>2.1</v>
      </c>
      <c r="H10" s="2">
        <f t="shared" si="2"/>
        <v>6.05</v>
      </c>
      <c r="I10" s="3">
        <f t="shared" si="3"/>
        <v>3.9499999999999993</v>
      </c>
      <c r="J10" s="9">
        <v>2.4</v>
      </c>
      <c r="K10" s="10">
        <v>2.9</v>
      </c>
      <c r="L10" s="2">
        <f t="shared" si="4"/>
        <v>2.65</v>
      </c>
      <c r="M10" s="3">
        <f t="shared" si="5"/>
        <v>0.25</v>
      </c>
      <c r="N10" s="9">
        <v>3.4</v>
      </c>
      <c r="O10" s="10">
        <v>3.7</v>
      </c>
      <c r="P10" s="2">
        <f t="shared" si="6"/>
        <v>3.55</v>
      </c>
      <c r="Q10" s="3">
        <f t="shared" si="7"/>
        <v>0.15000000000000013</v>
      </c>
      <c r="R10" s="1"/>
      <c r="S10" s="17"/>
      <c r="T10" s="9">
        <v>9.8118719999999993</v>
      </c>
      <c r="U10" s="4">
        <v>10.92037</v>
      </c>
      <c r="V10" s="4">
        <v>11.019080000000001</v>
      </c>
      <c r="W10" s="4">
        <v>9.5292110000000001</v>
      </c>
      <c r="X10" s="4">
        <v>8.1717130000000004</v>
      </c>
      <c r="Y10" s="4">
        <v>7.5457450000000001</v>
      </c>
      <c r="Z10" s="4">
        <v>7.4949560000000002</v>
      </c>
      <c r="AA10" s="26">
        <v>6.8169259999999996</v>
      </c>
      <c r="AB10" s="1"/>
      <c r="AC10" s="17"/>
      <c r="AD10" s="9">
        <v>7.2170649999999998</v>
      </c>
      <c r="AE10" s="4">
        <v>6.2512790000000003</v>
      </c>
      <c r="AF10" s="4">
        <v>5.3576230000000002</v>
      </c>
      <c r="AG10" s="4">
        <v>4.7717559999999999</v>
      </c>
      <c r="AH10" s="4">
        <v>5.6661520000000003</v>
      </c>
      <c r="AI10" s="4">
        <v>5.8207440000000004</v>
      </c>
      <c r="AJ10" s="4">
        <v>5.3455880000000002</v>
      </c>
      <c r="AK10" s="26">
        <v>4.0675949999999998</v>
      </c>
      <c r="AL10" s="1"/>
      <c r="AM10" s="1"/>
      <c r="AN10" s="1"/>
    </row>
    <row r="11" spans="1:40" x14ac:dyDescent="0.25">
      <c r="A11" s="14">
        <v>3.4</v>
      </c>
      <c r="B11" s="9">
        <v>9.3000000000000007</v>
      </c>
      <c r="C11" s="10">
        <v>20.100000000000001</v>
      </c>
      <c r="D11" s="2">
        <f t="shared" si="0"/>
        <v>14.700000000000001</v>
      </c>
      <c r="E11" s="3">
        <f t="shared" si="1"/>
        <v>5.3999999999999995</v>
      </c>
      <c r="F11" s="9">
        <v>14.8</v>
      </c>
      <c r="G11" s="10">
        <v>12.3</v>
      </c>
      <c r="H11" s="2">
        <f t="shared" si="2"/>
        <v>13.55</v>
      </c>
      <c r="I11" s="3">
        <f t="shared" si="3"/>
        <v>1.25</v>
      </c>
      <c r="J11" s="9">
        <v>3.1</v>
      </c>
      <c r="K11" s="10">
        <v>3.2</v>
      </c>
      <c r="L11" s="2">
        <f t="shared" si="4"/>
        <v>3.1500000000000004</v>
      </c>
      <c r="M11" s="3">
        <f t="shared" si="5"/>
        <v>5.0000000000000044E-2</v>
      </c>
      <c r="N11" s="9">
        <v>2.4</v>
      </c>
      <c r="O11" s="10">
        <v>3.3</v>
      </c>
      <c r="P11" s="2">
        <f t="shared" si="6"/>
        <v>2.8499999999999996</v>
      </c>
      <c r="Q11" s="3">
        <f t="shared" si="7"/>
        <v>0.45000000000000057</v>
      </c>
      <c r="R11" s="1"/>
      <c r="S11" s="17"/>
      <c r="T11" s="9">
        <v>10.236599999999999</v>
      </c>
      <c r="U11" s="4">
        <v>11.3599</v>
      </c>
      <c r="V11" s="4">
        <v>11.41879</v>
      </c>
      <c r="W11" s="4">
        <v>9.9399219999999993</v>
      </c>
      <c r="X11" s="4">
        <v>8.2546009999999992</v>
      </c>
      <c r="Y11" s="4">
        <v>7.5028160000000002</v>
      </c>
      <c r="Z11" s="4">
        <v>7.4120470000000003</v>
      </c>
      <c r="AA11" s="26">
        <v>6.733638</v>
      </c>
      <c r="AB11" s="1"/>
      <c r="AC11" s="17"/>
      <c r="AD11" s="9">
        <v>7.8307180000000001</v>
      </c>
      <c r="AE11" s="4">
        <v>6.6047570000000002</v>
      </c>
      <c r="AF11" s="4">
        <v>5.5765260000000003</v>
      </c>
      <c r="AG11" s="4">
        <v>4.8605010000000002</v>
      </c>
      <c r="AH11" s="4">
        <v>6.1428469999999997</v>
      </c>
      <c r="AI11" s="4">
        <v>5.9244279999999998</v>
      </c>
      <c r="AJ11" s="4">
        <v>5.3603519999999998</v>
      </c>
      <c r="AK11" s="26">
        <v>4.0923590000000001</v>
      </c>
      <c r="AL11" s="1"/>
      <c r="AM11" s="1"/>
      <c r="AN11" s="1"/>
    </row>
    <row r="12" spans="1:40" x14ac:dyDescent="0.25">
      <c r="A12" s="14">
        <v>3.8</v>
      </c>
      <c r="B12" s="9">
        <v>17.399999999999999</v>
      </c>
      <c r="C12" s="10">
        <v>21.6</v>
      </c>
      <c r="D12" s="2">
        <f t="shared" si="0"/>
        <v>19.5</v>
      </c>
      <c r="E12" s="3">
        <f t="shared" si="1"/>
        <v>2.0999999999999921</v>
      </c>
      <c r="F12" s="9">
        <v>19.100000000000001</v>
      </c>
      <c r="G12" s="10">
        <v>13.8</v>
      </c>
      <c r="H12" s="2">
        <f t="shared" si="2"/>
        <v>16.450000000000003</v>
      </c>
      <c r="I12" s="3">
        <f t="shared" si="3"/>
        <v>2.6499999999999959</v>
      </c>
      <c r="J12" s="9">
        <v>3.3</v>
      </c>
      <c r="K12" s="10">
        <v>4</v>
      </c>
      <c r="L12" s="2">
        <f t="shared" si="4"/>
        <v>3.65</v>
      </c>
      <c r="M12" s="3">
        <f t="shared" si="5"/>
        <v>0.35000000000000009</v>
      </c>
      <c r="N12" s="9">
        <v>2.7</v>
      </c>
      <c r="O12" s="10">
        <v>4</v>
      </c>
      <c r="P12" s="2">
        <f t="shared" si="6"/>
        <v>3.35</v>
      </c>
      <c r="Q12" s="3">
        <f t="shared" si="7"/>
        <v>0.64999999999999958</v>
      </c>
      <c r="R12" s="1"/>
      <c r="S12" s="17"/>
      <c r="T12" s="9">
        <v>10.88842</v>
      </c>
      <c r="U12" s="4">
        <v>12.07945</v>
      </c>
      <c r="V12" s="4">
        <v>12.009650000000001</v>
      </c>
      <c r="W12" s="4">
        <v>10.44397</v>
      </c>
      <c r="X12" s="4">
        <v>8.4394329999999993</v>
      </c>
      <c r="Y12" s="4">
        <v>7.4746139999999999</v>
      </c>
      <c r="Z12" s="4">
        <v>7.3206800000000003</v>
      </c>
      <c r="AA12" s="26">
        <v>6.7098719999999998</v>
      </c>
      <c r="AB12" s="1"/>
      <c r="AC12" s="17"/>
      <c r="AD12" s="9">
        <v>8.5515279999999994</v>
      </c>
      <c r="AE12" s="4">
        <v>6.9553690000000001</v>
      </c>
      <c r="AF12" s="4">
        <v>5.8962620000000001</v>
      </c>
      <c r="AG12" s="4">
        <v>5.119243</v>
      </c>
      <c r="AH12" s="4">
        <v>6.6831250000000004</v>
      </c>
      <c r="AI12" s="4">
        <v>6.1132309999999999</v>
      </c>
      <c r="AJ12" s="4">
        <v>5.3739420000000004</v>
      </c>
      <c r="AK12" s="26">
        <v>4.0711349999999999</v>
      </c>
      <c r="AL12" s="1"/>
      <c r="AM12" s="1"/>
      <c r="AN12" s="1"/>
    </row>
    <row r="13" spans="1:40" x14ac:dyDescent="0.25">
      <c r="A13" s="14">
        <v>4.0999999999999996</v>
      </c>
      <c r="B13" s="9">
        <v>27.3</v>
      </c>
      <c r="C13" s="10">
        <v>30</v>
      </c>
      <c r="D13" s="2">
        <f t="shared" si="0"/>
        <v>28.65</v>
      </c>
      <c r="E13" s="3">
        <f t="shared" si="1"/>
        <v>1.3499999999999994</v>
      </c>
      <c r="F13" s="9">
        <v>23.5</v>
      </c>
      <c r="G13" s="10">
        <v>15.5</v>
      </c>
      <c r="H13" s="2">
        <f t="shared" si="2"/>
        <v>19.5</v>
      </c>
      <c r="I13" s="3">
        <f t="shared" si="3"/>
        <v>4</v>
      </c>
      <c r="J13" s="9">
        <v>3.5</v>
      </c>
      <c r="K13" s="10">
        <v>3.7</v>
      </c>
      <c r="L13" s="2">
        <f t="shared" si="4"/>
        <v>3.6</v>
      </c>
      <c r="M13" s="3">
        <f t="shared" si="5"/>
        <v>0.10000000000000009</v>
      </c>
      <c r="N13" s="9">
        <v>2.7</v>
      </c>
      <c r="O13" s="10">
        <v>3.6</v>
      </c>
      <c r="P13" s="2">
        <f t="shared" si="6"/>
        <v>3.1500000000000004</v>
      </c>
      <c r="Q13" s="3">
        <f t="shared" si="7"/>
        <v>0.44999999999999662</v>
      </c>
      <c r="R13" s="1"/>
      <c r="S13" s="17"/>
      <c r="T13" s="9">
        <v>11.806889999999999</v>
      </c>
      <c r="U13" s="4">
        <v>12.893129999999999</v>
      </c>
      <c r="V13" s="4">
        <v>12.85507</v>
      </c>
      <c r="W13" s="4">
        <v>11.127800000000001</v>
      </c>
      <c r="X13" s="4">
        <v>8.7629520000000003</v>
      </c>
      <c r="Y13" s="4">
        <v>7.5484400000000003</v>
      </c>
      <c r="Z13" s="4">
        <v>7.3683389999999997</v>
      </c>
      <c r="AA13" s="26">
        <v>6.735188</v>
      </c>
      <c r="AB13" s="1"/>
      <c r="AC13" s="17"/>
      <c r="AD13" s="9">
        <v>9.3985029999999998</v>
      </c>
      <c r="AE13" s="4">
        <v>7.4300610000000002</v>
      </c>
      <c r="AF13" s="4">
        <v>6.244421</v>
      </c>
      <c r="AG13" s="4">
        <v>5.3909019999999996</v>
      </c>
      <c r="AH13" s="4">
        <v>7.2679400000000003</v>
      </c>
      <c r="AI13" s="4">
        <v>6.2600150000000001</v>
      </c>
      <c r="AJ13" s="4">
        <v>5.5366689999999998</v>
      </c>
      <c r="AK13" s="26">
        <v>4.1321630000000003</v>
      </c>
      <c r="AL13" s="1"/>
      <c r="AM13" s="1"/>
      <c r="AN13" s="1"/>
    </row>
    <row r="14" spans="1:40" x14ac:dyDescent="0.25">
      <c r="A14" s="14">
        <v>4.4000000000000004</v>
      </c>
      <c r="B14" s="9">
        <v>39.6</v>
      </c>
      <c r="C14" s="10">
        <v>44.8</v>
      </c>
      <c r="D14" s="2">
        <f t="shared" si="0"/>
        <v>42.2</v>
      </c>
      <c r="E14" s="3">
        <f t="shared" si="1"/>
        <v>2.5999999999999979</v>
      </c>
      <c r="F14" s="9">
        <v>29.6</v>
      </c>
      <c r="G14" s="10">
        <v>18.600000000000001</v>
      </c>
      <c r="H14" s="2">
        <f t="shared" si="2"/>
        <v>24.1</v>
      </c>
      <c r="I14" s="3">
        <f t="shared" si="3"/>
        <v>5.4999999999999991</v>
      </c>
      <c r="J14" s="9">
        <v>4</v>
      </c>
      <c r="K14" s="10">
        <v>4.5</v>
      </c>
      <c r="L14" s="2">
        <f t="shared" si="4"/>
        <v>4.25</v>
      </c>
      <c r="M14" s="3">
        <f t="shared" si="5"/>
        <v>0.25</v>
      </c>
      <c r="N14" s="9">
        <v>2.7</v>
      </c>
      <c r="O14" s="10">
        <v>3.8</v>
      </c>
      <c r="P14" s="2">
        <f t="shared" si="6"/>
        <v>3.25</v>
      </c>
      <c r="Q14" s="3">
        <f t="shared" si="7"/>
        <v>0.55000000000000016</v>
      </c>
      <c r="R14" s="1"/>
      <c r="S14" s="17"/>
      <c r="T14" s="9">
        <v>12.749180000000001</v>
      </c>
      <c r="U14" s="4">
        <v>13.8681</v>
      </c>
      <c r="V14" s="4">
        <v>13.64701</v>
      </c>
      <c r="W14" s="4">
        <v>11.820919999999999</v>
      </c>
      <c r="X14" s="4">
        <v>9.0493919999999992</v>
      </c>
      <c r="Y14" s="4">
        <v>7.6473740000000001</v>
      </c>
      <c r="Z14" s="4">
        <v>7.4668080000000003</v>
      </c>
      <c r="AA14" s="26">
        <v>6.8229689999999996</v>
      </c>
      <c r="AB14" s="1"/>
      <c r="AC14" s="17"/>
      <c r="AD14" s="9">
        <v>10.31915</v>
      </c>
      <c r="AE14" s="4">
        <v>7.8974120000000001</v>
      </c>
      <c r="AF14" s="4">
        <v>6.5796130000000002</v>
      </c>
      <c r="AG14" s="4">
        <v>5.6093190000000002</v>
      </c>
      <c r="AH14" s="4">
        <v>8.0676330000000007</v>
      </c>
      <c r="AI14" s="4">
        <v>6.4196850000000003</v>
      </c>
      <c r="AJ14" s="4">
        <v>5.6372270000000002</v>
      </c>
      <c r="AK14" s="26">
        <v>4.1978200000000001</v>
      </c>
      <c r="AL14" s="1"/>
      <c r="AM14" s="1"/>
      <c r="AN14" s="1"/>
    </row>
    <row r="15" spans="1:40" x14ac:dyDescent="0.25">
      <c r="A15" s="14">
        <v>4.8</v>
      </c>
      <c r="B15" s="9">
        <v>52.3</v>
      </c>
      <c r="C15" s="10">
        <v>59.2</v>
      </c>
      <c r="D15" s="2">
        <f t="shared" si="0"/>
        <v>55.75</v>
      </c>
      <c r="E15" s="3">
        <f t="shared" si="1"/>
        <v>3.4500000000000024</v>
      </c>
      <c r="F15" s="9">
        <v>35.9</v>
      </c>
      <c r="G15" s="10">
        <v>26.7</v>
      </c>
      <c r="H15" s="2">
        <f t="shared" si="2"/>
        <v>31.299999999999997</v>
      </c>
      <c r="I15" s="3">
        <f t="shared" si="3"/>
        <v>4.6000000000000085</v>
      </c>
      <c r="J15" s="9">
        <v>4.5</v>
      </c>
      <c r="K15" s="10">
        <v>4.7</v>
      </c>
      <c r="L15" s="2">
        <f t="shared" si="4"/>
        <v>4.5999999999999996</v>
      </c>
      <c r="M15" s="3">
        <f t="shared" si="5"/>
        <v>0.10000000000000009</v>
      </c>
      <c r="N15" s="9">
        <v>2.6</v>
      </c>
      <c r="O15" s="10">
        <v>3.6</v>
      </c>
      <c r="P15" s="2">
        <f t="shared" si="6"/>
        <v>3.1</v>
      </c>
      <c r="Q15" s="3">
        <f t="shared" si="7"/>
        <v>0.5</v>
      </c>
      <c r="R15" s="1"/>
      <c r="S15" s="17">
        <v>2</v>
      </c>
      <c r="T15" s="9">
        <v>14.051780000000001</v>
      </c>
      <c r="U15" s="4">
        <v>15.17041</v>
      </c>
      <c r="V15" s="4">
        <v>14.75732</v>
      </c>
      <c r="W15" s="4">
        <v>12.767049999999999</v>
      </c>
      <c r="X15" s="4">
        <v>9.6936330000000002</v>
      </c>
      <c r="Y15" s="4">
        <v>7.9859159999999996</v>
      </c>
      <c r="Z15" s="4">
        <v>7.7976470000000004</v>
      </c>
      <c r="AA15" s="26">
        <v>7.0998919999999996</v>
      </c>
      <c r="AB15" s="1"/>
      <c r="AC15" s="17">
        <v>2</v>
      </c>
      <c r="AD15" s="9">
        <v>11.55606</v>
      </c>
      <c r="AE15" s="4">
        <v>8.5769640000000003</v>
      </c>
      <c r="AF15" s="4">
        <v>7.0326490000000002</v>
      </c>
      <c r="AG15" s="4">
        <v>5.9517980000000001</v>
      </c>
      <c r="AH15" s="4">
        <v>9.0049600000000005</v>
      </c>
      <c r="AI15" s="4">
        <v>6.6622630000000003</v>
      </c>
      <c r="AJ15" s="4">
        <v>5.9179519999999997</v>
      </c>
      <c r="AK15" s="26">
        <v>4.3088939999999996</v>
      </c>
      <c r="AL15" s="1"/>
      <c r="AM15" s="1"/>
      <c r="AN15" s="1"/>
    </row>
    <row r="16" spans="1:40" x14ac:dyDescent="0.25">
      <c r="A16" s="14">
        <v>5.0999999999999996</v>
      </c>
      <c r="B16" s="9">
        <v>65.8</v>
      </c>
      <c r="C16" s="10">
        <v>72.599999999999994</v>
      </c>
      <c r="D16" s="2">
        <f t="shared" si="0"/>
        <v>69.199999999999989</v>
      </c>
      <c r="E16" s="3">
        <f t="shared" si="1"/>
        <v>3.3999999999999981</v>
      </c>
      <c r="F16" s="9">
        <v>34.299999999999997</v>
      </c>
      <c r="G16" s="10">
        <v>33.1</v>
      </c>
      <c r="H16" s="2">
        <f t="shared" si="2"/>
        <v>33.700000000000003</v>
      </c>
      <c r="I16" s="3">
        <f t="shared" si="3"/>
        <v>0.59999999999999787</v>
      </c>
      <c r="J16" s="9">
        <v>3.4</v>
      </c>
      <c r="K16" s="10">
        <v>3.1</v>
      </c>
      <c r="L16" s="2">
        <f t="shared" si="4"/>
        <v>3.25</v>
      </c>
      <c r="M16" s="3">
        <f t="shared" si="5"/>
        <v>0.14999999999999991</v>
      </c>
      <c r="N16" s="9">
        <v>1.9</v>
      </c>
      <c r="O16" s="10">
        <v>3.7</v>
      </c>
      <c r="P16" s="2">
        <f t="shared" si="6"/>
        <v>2.8</v>
      </c>
      <c r="Q16" s="3">
        <f t="shared" si="7"/>
        <v>0.90000000000000069</v>
      </c>
      <c r="R16" s="1"/>
      <c r="S16" s="17"/>
      <c r="T16" s="9">
        <v>14.985340000000001</v>
      </c>
      <c r="U16" s="4">
        <v>16.066610000000001</v>
      </c>
      <c r="V16" s="4">
        <v>15.63181</v>
      </c>
      <c r="W16" s="4">
        <v>13.344189999999999</v>
      </c>
      <c r="X16" s="4">
        <v>9.9538550000000008</v>
      </c>
      <c r="Y16" s="4">
        <v>7.941446</v>
      </c>
      <c r="Z16" s="4">
        <v>7.6677850000000003</v>
      </c>
      <c r="AA16" s="26">
        <v>7.0181399999999998</v>
      </c>
      <c r="AB16" s="1"/>
      <c r="AC16" s="17"/>
      <c r="AD16" s="9">
        <v>12.71293</v>
      </c>
      <c r="AE16" s="4">
        <v>9.1532660000000003</v>
      </c>
      <c r="AF16" s="4">
        <v>7.4631819999999998</v>
      </c>
      <c r="AG16" s="4">
        <v>6.2000580000000003</v>
      </c>
      <c r="AH16" s="4">
        <v>9.9648400000000006</v>
      </c>
      <c r="AI16" s="4">
        <v>6.8713220000000002</v>
      </c>
      <c r="AJ16" s="4">
        <v>6.0135019999999999</v>
      </c>
      <c r="AK16" s="26">
        <v>4.3870360000000002</v>
      </c>
      <c r="AL16" s="1"/>
      <c r="AM16" s="1"/>
      <c r="AN16" s="1"/>
    </row>
    <row r="17" spans="1:40" x14ac:dyDescent="0.25">
      <c r="A17" s="14">
        <v>5.4</v>
      </c>
      <c r="B17" s="9">
        <v>77.8</v>
      </c>
      <c r="C17" s="10">
        <v>82.5</v>
      </c>
      <c r="D17" s="2">
        <f t="shared" si="0"/>
        <v>80.150000000000006</v>
      </c>
      <c r="E17" s="3">
        <f t="shared" si="1"/>
        <v>2.350000000000001</v>
      </c>
      <c r="F17" s="9">
        <v>45.6</v>
      </c>
      <c r="G17" s="10">
        <v>36.9</v>
      </c>
      <c r="H17" s="2">
        <f t="shared" si="2"/>
        <v>41.25</v>
      </c>
      <c r="I17" s="3">
        <f t="shared" si="3"/>
        <v>4.3500000000000147</v>
      </c>
      <c r="J17" s="9">
        <v>5.4</v>
      </c>
      <c r="K17" s="10">
        <v>5.4</v>
      </c>
      <c r="L17" s="2">
        <f t="shared" si="4"/>
        <v>5.4</v>
      </c>
      <c r="M17" s="3">
        <f t="shared" si="5"/>
        <v>0</v>
      </c>
      <c r="N17" s="9">
        <v>2.8</v>
      </c>
      <c r="O17" s="10">
        <v>3.6</v>
      </c>
      <c r="P17" s="2">
        <f t="shared" si="6"/>
        <v>3.2</v>
      </c>
      <c r="Q17" s="3">
        <f t="shared" si="7"/>
        <v>0.39999999999999791</v>
      </c>
      <c r="R17" s="1"/>
      <c r="S17" s="17"/>
      <c r="T17" s="9">
        <v>16.391690000000001</v>
      </c>
      <c r="U17" s="4">
        <v>17.329689999999999</v>
      </c>
      <c r="V17" s="4">
        <v>16.739370000000001</v>
      </c>
      <c r="W17" s="4">
        <v>14.14644</v>
      </c>
      <c r="X17" s="4">
        <v>10.276160000000001</v>
      </c>
      <c r="Y17" s="4">
        <v>8.0193999999999992</v>
      </c>
      <c r="Z17" s="4">
        <v>7.7387290000000002</v>
      </c>
      <c r="AA17" s="26">
        <v>7.0072450000000002</v>
      </c>
      <c r="AB17" s="1"/>
      <c r="AC17" s="17"/>
      <c r="AD17" s="9">
        <v>13.97405</v>
      </c>
      <c r="AE17" s="4">
        <v>9.5624900000000004</v>
      </c>
      <c r="AF17" s="4">
        <v>7.7382080000000002</v>
      </c>
      <c r="AG17" s="4">
        <v>6.6168630000000004</v>
      </c>
      <c r="AH17" s="4">
        <v>11.05002</v>
      </c>
      <c r="AI17" s="4">
        <v>7.0909310000000003</v>
      </c>
      <c r="AJ17" s="4">
        <v>6.1732050000000003</v>
      </c>
      <c r="AK17" s="26">
        <v>4.4576140000000004</v>
      </c>
      <c r="AL17" s="1"/>
      <c r="AM17" s="1"/>
      <c r="AN17" s="1"/>
    </row>
    <row r="18" spans="1:40" x14ac:dyDescent="0.25">
      <c r="A18" s="14">
        <v>5.8</v>
      </c>
      <c r="B18" s="9">
        <v>85.6</v>
      </c>
      <c r="C18" s="10">
        <v>89</v>
      </c>
      <c r="D18" s="2">
        <f t="shared" si="0"/>
        <v>87.3</v>
      </c>
      <c r="E18" s="3">
        <f t="shared" si="1"/>
        <v>1.7000000000000028</v>
      </c>
      <c r="F18" s="9">
        <v>53.9</v>
      </c>
      <c r="G18" s="10">
        <v>42.7</v>
      </c>
      <c r="H18" s="2">
        <f t="shared" si="2"/>
        <v>48.3</v>
      </c>
      <c r="I18" s="3">
        <f t="shared" si="3"/>
        <v>5.6000000000000112</v>
      </c>
      <c r="J18" s="9">
        <v>6.1</v>
      </c>
      <c r="K18" s="10">
        <v>5.6</v>
      </c>
      <c r="L18" s="2">
        <f t="shared" si="4"/>
        <v>5.85</v>
      </c>
      <c r="M18" s="3">
        <f t="shared" si="5"/>
        <v>0.25</v>
      </c>
      <c r="N18" s="9">
        <v>3.2</v>
      </c>
      <c r="O18" s="10">
        <v>3.9</v>
      </c>
      <c r="P18" s="2">
        <f t="shared" si="6"/>
        <v>3.55</v>
      </c>
      <c r="Q18" s="3">
        <f t="shared" si="7"/>
        <v>0.34999999999999981</v>
      </c>
      <c r="R18" s="1"/>
      <c r="S18" s="17"/>
      <c r="T18" s="9">
        <v>17.88655</v>
      </c>
      <c r="U18" s="4">
        <v>18.949649999999998</v>
      </c>
      <c r="V18" s="4">
        <v>18.05641</v>
      </c>
      <c r="W18" s="4">
        <v>15.1152</v>
      </c>
      <c r="X18" s="4">
        <v>10.73535</v>
      </c>
      <c r="Y18" s="4">
        <v>8.1022219999999994</v>
      </c>
      <c r="Z18" s="4">
        <v>7.75014</v>
      </c>
      <c r="AA18" s="26">
        <v>7.0534230000000004</v>
      </c>
      <c r="AB18" s="1"/>
      <c r="AC18" s="17"/>
      <c r="AD18" s="9">
        <v>15.31521</v>
      </c>
      <c r="AE18" s="4">
        <v>10.169359999999999</v>
      </c>
      <c r="AF18" s="4">
        <v>8.2330860000000001</v>
      </c>
      <c r="AG18" s="4">
        <v>6.884843</v>
      </c>
      <c r="AH18" s="4">
        <v>12.18342</v>
      </c>
      <c r="AI18" s="4">
        <v>7.294378</v>
      </c>
      <c r="AJ18" s="4">
        <v>6.3557220000000001</v>
      </c>
      <c r="AK18" s="26">
        <v>4.5238069999999997</v>
      </c>
      <c r="AL18" s="1"/>
      <c r="AM18" s="1"/>
      <c r="AN18" s="1"/>
    </row>
    <row r="19" spans="1:40" x14ac:dyDescent="0.25">
      <c r="A19" s="14">
        <v>5.9</v>
      </c>
      <c r="B19" s="9">
        <v>88</v>
      </c>
      <c r="C19" s="10">
        <v>89.1</v>
      </c>
      <c r="D19" s="2">
        <f t="shared" si="0"/>
        <v>88.55</v>
      </c>
      <c r="E19" s="3">
        <f t="shared" si="1"/>
        <v>0.54999999999999716</v>
      </c>
      <c r="F19" s="9">
        <v>57.4</v>
      </c>
      <c r="G19" s="10">
        <v>43.6</v>
      </c>
      <c r="H19" s="2">
        <f t="shared" si="2"/>
        <v>50.5</v>
      </c>
      <c r="I19" s="3">
        <f t="shared" si="3"/>
        <v>6.8999999999999755</v>
      </c>
      <c r="J19" s="9">
        <v>6.2</v>
      </c>
      <c r="K19" s="10">
        <v>5.6</v>
      </c>
      <c r="L19" s="2">
        <f t="shared" si="4"/>
        <v>5.9</v>
      </c>
      <c r="M19" s="3">
        <f t="shared" si="5"/>
        <v>0.30000000000000027</v>
      </c>
      <c r="N19" s="9">
        <v>3.3</v>
      </c>
      <c r="O19" s="10">
        <v>3.7</v>
      </c>
      <c r="P19" s="2">
        <f t="shared" si="6"/>
        <v>3.5</v>
      </c>
      <c r="Q19" s="3">
        <f t="shared" si="7"/>
        <v>0.20000000000000018</v>
      </c>
      <c r="R19" s="1"/>
      <c r="S19" s="17"/>
      <c r="T19" s="9">
        <v>20.420120000000001</v>
      </c>
      <c r="U19" s="4">
        <v>21.374510000000001</v>
      </c>
      <c r="V19" s="4">
        <v>20.055689999999998</v>
      </c>
      <c r="W19" s="4">
        <v>16.549969999999998</v>
      </c>
      <c r="X19" s="4">
        <v>11.54388</v>
      </c>
      <c r="Y19" s="4">
        <v>8.6002770000000002</v>
      </c>
      <c r="Z19" s="4">
        <v>8.1631309999999999</v>
      </c>
      <c r="AA19" s="26">
        <v>7.352957</v>
      </c>
      <c r="AB19" s="1"/>
      <c r="AC19" s="17"/>
      <c r="AD19" s="9">
        <v>17.193239999999999</v>
      </c>
      <c r="AE19" s="4">
        <v>10.920769999999999</v>
      </c>
      <c r="AF19" s="4">
        <v>8.7785969999999995</v>
      </c>
      <c r="AG19" s="4">
        <v>7.3495020000000002</v>
      </c>
      <c r="AH19" s="4">
        <v>13.665430000000001</v>
      </c>
      <c r="AI19" s="4">
        <v>7.7072269999999996</v>
      </c>
      <c r="AJ19" s="4">
        <v>6.5371680000000003</v>
      </c>
      <c r="AK19" s="26">
        <v>4.6766030000000001</v>
      </c>
      <c r="AL19" s="1"/>
      <c r="AM19" s="1"/>
      <c r="AN19" s="1"/>
    </row>
    <row r="20" spans="1:40" x14ac:dyDescent="0.25">
      <c r="A20" s="14">
        <v>6.5</v>
      </c>
      <c r="B20" s="9">
        <v>91.1</v>
      </c>
      <c r="C20" s="10">
        <v>91.4</v>
      </c>
      <c r="D20" s="2">
        <f t="shared" si="0"/>
        <v>91.25</v>
      </c>
      <c r="E20" s="3">
        <f t="shared" si="1"/>
        <v>0.15000000000000568</v>
      </c>
      <c r="F20" s="9">
        <v>61.1</v>
      </c>
      <c r="G20" s="10">
        <v>46.6</v>
      </c>
      <c r="H20" s="2">
        <f t="shared" si="2"/>
        <v>53.85</v>
      </c>
      <c r="I20" s="3">
        <f t="shared" si="3"/>
        <v>7.2499999999999991</v>
      </c>
      <c r="J20" s="9">
        <v>6.6</v>
      </c>
      <c r="K20" s="10">
        <v>6.3</v>
      </c>
      <c r="L20" s="2">
        <f t="shared" si="4"/>
        <v>6.4499999999999993</v>
      </c>
      <c r="M20" s="3">
        <f t="shared" si="5"/>
        <v>0.14999999999999988</v>
      </c>
      <c r="N20" s="9">
        <v>1.7</v>
      </c>
      <c r="O20" s="10">
        <v>1.7</v>
      </c>
      <c r="P20" s="2">
        <f t="shared" si="6"/>
        <v>1.7</v>
      </c>
      <c r="Q20" s="3">
        <f t="shared" si="7"/>
        <v>0</v>
      </c>
      <c r="R20" s="1"/>
      <c r="S20" s="17"/>
      <c r="T20" s="9">
        <v>22.316020000000002</v>
      </c>
      <c r="U20" s="4">
        <v>22.83783</v>
      </c>
      <c r="V20" s="4">
        <v>21.014530000000001</v>
      </c>
      <c r="W20" s="4">
        <v>17.28501</v>
      </c>
      <c r="X20" s="4">
        <v>11.924239999999999</v>
      </c>
      <c r="Y20" s="4">
        <v>8.4962490000000006</v>
      </c>
      <c r="Z20" s="4">
        <v>8.0670479999999998</v>
      </c>
      <c r="AA20" s="26">
        <v>7.1845650000000001</v>
      </c>
      <c r="AB20" s="1"/>
      <c r="AC20" s="17"/>
      <c r="AD20" s="9">
        <v>18.878979999999999</v>
      </c>
      <c r="AE20" s="4">
        <v>11.459440000000001</v>
      </c>
      <c r="AF20" s="4">
        <v>9.1655280000000001</v>
      </c>
      <c r="AG20" s="4">
        <v>7.5709080000000002</v>
      </c>
      <c r="AH20" s="4">
        <v>14.939249999999999</v>
      </c>
      <c r="AI20" s="4">
        <v>7.9472509999999996</v>
      </c>
      <c r="AJ20" s="4">
        <v>6.6294000000000004</v>
      </c>
      <c r="AK20" s="26">
        <v>4.7510510000000004</v>
      </c>
      <c r="AL20" s="1"/>
      <c r="AM20" s="1"/>
      <c r="AN20" s="1"/>
    </row>
    <row r="21" spans="1:40" x14ac:dyDescent="0.25">
      <c r="A21" s="14">
        <v>6.8</v>
      </c>
      <c r="B21" s="9">
        <v>95.9</v>
      </c>
      <c r="C21" s="10">
        <v>96.3</v>
      </c>
      <c r="D21" s="2">
        <f t="shared" si="0"/>
        <v>96.1</v>
      </c>
      <c r="E21" s="3">
        <f t="shared" si="1"/>
        <v>0.19999999999999574</v>
      </c>
      <c r="F21" s="9">
        <v>68.400000000000006</v>
      </c>
      <c r="G21" s="10">
        <v>57.2</v>
      </c>
      <c r="H21" s="2">
        <f t="shared" si="2"/>
        <v>62.800000000000004</v>
      </c>
      <c r="I21" s="3">
        <f t="shared" si="3"/>
        <v>5.6000000000000014</v>
      </c>
      <c r="J21" s="9">
        <v>8</v>
      </c>
      <c r="K21" s="10">
        <v>7.6</v>
      </c>
      <c r="L21" s="2">
        <f t="shared" si="4"/>
        <v>7.8</v>
      </c>
      <c r="M21" s="3">
        <f t="shared" si="5"/>
        <v>0.20000000000000018</v>
      </c>
      <c r="N21" s="9">
        <v>1.6</v>
      </c>
      <c r="O21" s="10">
        <v>2</v>
      </c>
      <c r="P21" s="2">
        <f t="shared" si="6"/>
        <v>1.8</v>
      </c>
      <c r="Q21" s="3">
        <f t="shared" si="7"/>
        <v>0.20000000000000007</v>
      </c>
      <c r="R21" s="1"/>
      <c r="S21" s="17">
        <v>3</v>
      </c>
      <c r="T21" s="9">
        <v>24.763809999999999</v>
      </c>
      <c r="U21" s="4">
        <v>24.570209999999999</v>
      </c>
      <c r="V21" s="4">
        <v>22.33587</v>
      </c>
      <c r="W21" s="4">
        <v>18.206959999999999</v>
      </c>
      <c r="X21" s="4">
        <v>12.35125</v>
      </c>
      <c r="Y21" s="4">
        <v>8.5905210000000007</v>
      </c>
      <c r="Z21" s="4">
        <v>8.0843319999999999</v>
      </c>
      <c r="AA21" s="26">
        <v>7.2235259999999997</v>
      </c>
      <c r="AB21" s="1"/>
      <c r="AC21" s="17">
        <v>3</v>
      </c>
      <c r="AD21" s="9">
        <v>21.01746</v>
      </c>
      <c r="AE21" s="4">
        <v>12.160080000000001</v>
      </c>
      <c r="AF21" s="4">
        <v>9.6600260000000002</v>
      </c>
      <c r="AG21" s="4">
        <v>7.8479190000000001</v>
      </c>
      <c r="AH21" s="4">
        <v>16.519570000000002</v>
      </c>
      <c r="AI21" s="4">
        <v>8.3085690000000003</v>
      </c>
      <c r="AJ21" s="4">
        <v>6.8604250000000002</v>
      </c>
      <c r="AK21" s="26">
        <v>4.850174</v>
      </c>
      <c r="AL21" s="1"/>
      <c r="AM21" s="1"/>
      <c r="AN21" s="1"/>
    </row>
    <row r="22" spans="1:40" x14ac:dyDescent="0.25">
      <c r="A22" s="14">
        <v>7.2</v>
      </c>
      <c r="B22" s="9">
        <v>98.4</v>
      </c>
      <c r="C22" s="10">
        <v>97.8</v>
      </c>
      <c r="D22" s="2">
        <f t="shared" si="0"/>
        <v>98.1</v>
      </c>
      <c r="E22" s="3">
        <f t="shared" si="1"/>
        <v>0.30000000000000421</v>
      </c>
      <c r="F22" s="9">
        <v>75.5</v>
      </c>
      <c r="G22" s="10">
        <v>69.099999999999994</v>
      </c>
      <c r="H22" s="2">
        <f t="shared" si="2"/>
        <v>72.3</v>
      </c>
      <c r="I22" s="3">
        <f t="shared" si="3"/>
        <v>3.2000000000000028</v>
      </c>
      <c r="J22" s="9">
        <v>8.1</v>
      </c>
      <c r="K22" s="10">
        <v>8.1</v>
      </c>
      <c r="L22" s="2">
        <f t="shared" si="4"/>
        <v>8.1</v>
      </c>
      <c r="M22" s="3">
        <f t="shared" si="5"/>
        <v>0</v>
      </c>
      <c r="N22" s="9">
        <v>1.9</v>
      </c>
      <c r="O22" s="10">
        <v>2.1</v>
      </c>
      <c r="P22" s="2">
        <f t="shared" si="6"/>
        <v>2</v>
      </c>
      <c r="Q22" s="3">
        <f t="shared" si="7"/>
        <v>0.10000000000000009</v>
      </c>
      <c r="R22" s="1"/>
      <c r="S22" s="17"/>
      <c r="T22" s="9">
        <v>27.362259999999999</v>
      </c>
      <c r="U22" s="4">
        <v>26.708300000000001</v>
      </c>
      <c r="V22" s="4">
        <v>24.064540000000001</v>
      </c>
      <c r="W22" s="4">
        <v>19.296309999999998</v>
      </c>
      <c r="X22" s="4">
        <v>12.933</v>
      </c>
      <c r="Y22" s="4">
        <v>8.6976410000000008</v>
      </c>
      <c r="Z22" s="4">
        <v>8.1649440000000002</v>
      </c>
      <c r="AA22" s="26">
        <v>7.2550030000000003</v>
      </c>
      <c r="AB22" s="1"/>
      <c r="AC22" s="17"/>
      <c r="AD22" s="9">
        <v>23.617629999999998</v>
      </c>
      <c r="AE22" s="4">
        <v>12.87227</v>
      </c>
      <c r="AF22" s="4">
        <v>10.1814</v>
      </c>
      <c r="AG22" s="4">
        <v>8.2739630000000002</v>
      </c>
      <c r="AH22" s="4">
        <v>18.231290000000001</v>
      </c>
      <c r="AI22" s="4">
        <v>8.5879820000000002</v>
      </c>
      <c r="AJ22" s="4">
        <v>7.0030669999999997</v>
      </c>
      <c r="AK22" s="26">
        <v>4.8894950000000001</v>
      </c>
      <c r="AL22" s="1"/>
      <c r="AM22" s="1"/>
      <c r="AN22" s="1"/>
    </row>
    <row r="23" spans="1:40" x14ac:dyDescent="0.25">
      <c r="A23" s="14">
        <v>8.1999999999999993</v>
      </c>
      <c r="B23" s="9">
        <v>99.5</v>
      </c>
      <c r="C23" s="10">
        <v>98.7</v>
      </c>
      <c r="D23" s="2">
        <f t="shared" si="0"/>
        <v>99.1</v>
      </c>
      <c r="E23" s="3">
        <f t="shared" si="1"/>
        <v>0.39999999999999858</v>
      </c>
      <c r="F23" s="9">
        <v>84.8</v>
      </c>
      <c r="G23" s="10">
        <v>84.1</v>
      </c>
      <c r="H23" s="2">
        <f t="shared" si="2"/>
        <v>84.449999999999989</v>
      </c>
      <c r="I23" s="3">
        <f t="shared" si="3"/>
        <v>0.35000000000000142</v>
      </c>
      <c r="J23" s="9">
        <v>8.4</v>
      </c>
      <c r="K23" s="10">
        <v>7.9</v>
      </c>
      <c r="L23" s="2">
        <f t="shared" si="4"/>
        <v>8.15</v>
      </c>
      <c r="M23" s="3">
        <f t="shared" si="5"/>
        <v>0.25</v>
      </c>
      <c r="N23" s="9">
        <v>1.6</v>
      </c>
      <c r="O23" s="10">
        <v>2</v>
      </c>
      <c r="P23" s="2">
        <f t="shared" si="6"/>
        <v>1.8</v>
      </c>
      <c r="Q23" s="3">
        <f t="shared" si="7"/>
        <v>0.20000000000000007</v>
      </c>
      <c r="R23" s="1"/>
      <c r="S23" s="17"/>
      <c r="T23" s="9">
        <v>31.47157</v>
      </c>
      <c r="U23" s="4">
        <v>30.536519999999999</v>
      </c>
      <c r="V23" s="4">
        <v>27.31371</v>
      </c>
      <c r="W23" s="4">
        <v>21.789159999999999</v>
      </c>
      <c r="X23" s="4">
        <v>14.7416</v>
      </c>
      <c r="Y23" s="4">
        <v>10.69093</v>
      </c>
      <c r="Z23" s="4">
        <v>9.8077609999999993</v>
      </c>
      <c r="AA23" s="26">
        <v>8.7051999999999996</v>
      </c>
      <c r="AB23" s="1"/>
      <c r="AC23" s="17"/>
      <c r="AD23" s="9">
        <v>26.752099999999999</v>
      </c>
      <c r="AE23" s="4">
        <v>14.53096</v>
      </c>
      <c r="AF23" s="4">
        <v>11.370710000000001</v>
      </c>
      <c r="AG23" s="4">
        <v>8.8726450000000003</v>
      </c>
      <c r="AH23" s="4">
        <v>20.35127</v>
      </c>
      <c r="AI23" s="4">
        <v>9.6026059999999998</v>
      </c>
      <c r="AJ23" s="4">
        <v>7.8134139999999999</v>
      </c>
      <c r="AK23" s="26">
        <v>5.6880839999999999</v>
      </c>
      <c r="AL23" s="1"/>
      <c r="AM23" s="1"/>
      <c r="AN23" s="1"/>
    </row>
    <row r="24" spans="1:40" x14ac:dyDescent="0.25">
      <c r="A24" s="14">
        <v>8.5</v>
      </c>
      <c r="B24" s="9">
        <v>99.1</v>
      </c>
      <c r="C24" s="10">
        <v>99</v>
      </c>
      <c r="D24" s="2">
        <f t="shared" si="0"/>
        <v>99.05</v>
      </c>
      <c r="E24" s="3">
        <f t="shared" si="1"/>
        <v>4.9999999999997158E-2</v>
      </c>
      <c r="F24" s="9">
        <v>81.5</v>
      </c>
      <c r="G24" s="10">
        <v>80.2</v>
      </c>
      <c r="H24" s="2">
        <f t="shared" si="2"/>
        <v>80.849999999999994</v>
      </c>
      <c r="I24" s="3">
        <f t="shared" si="3"/>
        <v>0.64999999999999847</v>
      </c>
      <c r="J24" s="9">
        <v>8.4</v>
      </c>
      <c r="K24" s="10">
        <v>8</v>
      </c>
      <c r="L24" s="2">
        <f t="shared" si="4"/>
        <v>8.1999999999999993</v>
      </c>
      <c r="M24" s="3">
        <f t="shared" si="5"/>
        <v>0.20000000000000018</v>
      </c>
      <c r="N24" s="9">
        <v>1.6</v>
      </c>
      <c r="O24" s="10">
        <v>2</v>
      </c>
      <c r="P24" s="2">
        <f t="shared" si="6"/>
        <v>1.8</v>
      </c>
      <c r="Q24" s="3">
        <f t="shared" si="7"/>
        <v>0.20000000000000007</v>
      </c>
      <c r="R24" s="1"/>
      <c r="S24" s="17"/>
      <c r="T24" s="9">
        <v>33.97287</v>
      </c>
      <c r="U24" s="4">
        <v>32.558810000000001</v>
      </c>
      <c r="V24" s="4">
        <v>28.60228</v>
      </c>
      <c r="W24" s="4">
        <v>22.668669999999999</v>
      </c>
      <c r="X24" s="4">
        <v>14.975479999999999</v>
      </c>
      <c r="Y24" s="4">
        <v>10.374650000000001</v>
      </c>
      <c r="Z24" s="4">
        <v>9.6595750000000002</v>
      </c>
      <c r="AA24" s="26">
        <v>8.5675539999999994</v>
      </c>
      <c r="AB24" s="1"/>
      <c r="AC24" s="17"/>
      <c r="AD24" s="9">
        <v>29.86477</v>
      </c>
      <c r="AE24" s="4">
        <v>15.257070000000001</v>
      </c>
      <c r="AF24" s="4">
        <v>11.74605</v>
      </c>
      <c r="AG24" s="4">
        <v>8.9486790000000003</v>
      </c>
      <c r="AH24" s="4">
        <v>22.125969999999999</v>
      </c>
      <c r="AI24" s="4">
        <v>9.7004180000000009</v>
      </c>
      <c r="AJ24" s="4">
        <v>7.7312479999999999</v>
      </c>
      <c r="AK24" s="26">
        <v>5.6300429999999997</v>
      </c>
      <c r="AL24" s="1"/>
      <c r="AM24" s="1"/>
      <c r="AN24" s="1"/>
    </row>
    <row r="25" spans="1:40" x14ac:dyDescent="0.25">
      <c r="A25" s="14">
        <v>8.8000000000000007</v>
      </c>
      <c r="B25" s="9">
        <v>99.5</v>
      </c>
      <c r="C25" s="10">
        <v>99.3</v>
      </c>
      <c r="D25" s="2">
        <f t="shared" si="0"/>
        <v>99.4</v>
      </c>
      <c r="E25" s="3">
        <f t="shared" si="1"/>
        <v>0.10000000000000142</v>
      </c>
      <c r="F25" s="9">
        <v>85.4</v>
      </c>
      <c r="G25" s="10">
        <v>83.3</v>
      </c>
      <c r="H25" s="2">
        <f t="shared" si="2"/>
        <v>84.35</v>
      </c>
      <c r="I25" s="3">
        <f t="shared" si="3"/>
        <v>1.050000000000004</v>
      </c>
      <c r="J25" s="9">
        <v>9.1</v>
      </c>
      <c r="K25" s="10">
        <v>8.3000000000000007</v>
      </c>
      <c r="L25" s="2">
        <f t="shared" si="4"/>
        <v>8.6999999999999993</v>
      </c>
      <c r="M25" s="3">
        <f t="shared" si="5"/>
        <v>0.39999999999999941</v>
      </c>
      <c r="N25" s="9">
        <v>1.6</v>
      </c>
      <c r="O25" s="10">
        <v>1.9</v>
      </c>
      <c r="P25" s="2">
        <f t="shared" si="6"/>
        <v>1.75</v>
      </c>
      <c r="Q25" s="3">
        <f t="shared" si="7"/>
        <v>0.14999999999999991</v>
      </c>
      <c r="R25" s="1"/>
      <c r="S25" s="17"/>
      <c r="T25" s="9">
        <v>37.143810000000002</v>
      </c>
      <c r="U25" s="4">
        <v>34.83417</v>
      </c>
      <c r="V25" s="4">
        <v>30.26971</v>
      </c>
      <c r="W25" s="4">
        <v>23.8231</v>
      </c>
      <c r="X25" s="4">
        <v>15.50835</v>
      </c>
      <c r="Y25" s="4">
        <v>10.28772</v>
      </c>
      <c r="Z25" s="4">
        <v>9.289498</v>
      </c>
      <c r="AA25" s="26">
        <v>8.5232050000000008</v>
      </c>
      <c r="AB25" s="1"/>
      <c r="AC25" s="17"/>
      <c r="AD25" s="9">
        <v>33.589190000000002</v>
      </c>
      <c r="AE25" s="4">
        <v>16.044119999999999</v>
      </c>
      <c r="AF25" s="4">
        <v>12.121600000000001</v>
      </c>
      <c r="AG25" s="4">
        <v>9.2248979999999996</v>
      </c>
      <c r="AH25" s="4">
        <v>23.991630000000001</v>
      </c>
      <c r="AI25" s="4">
        <v>9.9761000000000006</v>
      </c>
      <c r="AJ25" s="4">
        <v>7.8437570000000001</v>
      </c>
      <c r="AK25" s="26">
        <v>5.6173510000000002</v>
      </c>
      <c r="AL25" s="1"/>
      <c r="AM25" s="1"/>
      <c r="AN25" s="1"/>
    </row>
    <row r="26" spans="1:40" x14ac:dyDescent="0.25">
      <c r="A26" s="14">
        <v>9.1999999999999993</v>
      </c>
      <c r="B26" s="9">
        <v>98.9</v>
      </c>
      <c r="C26" s="10">
        <v>98.9</v>
      </c>
      <c r="D26" s="2">
        <f t="shared" si="0"/>
        <v>98.9</v>
      </c>
      <c r="E26" s="3">
        <f t="shared" si="1"/>
        <v>0</v>
      </c>
      <c r="F26" s="9">
        <v>80.2</v>
      </c>
      <c r="G26" s="10">
        <v>80</v>
      </c>
      <c r="H26" s="2">
        <f t="shared" si="2"/>
        <v>80.099999999999994</v>
      </c>
      <c r="I26" s="3">
        <f t="shared" si="3"/>
        <v>0.10000000000000142</v>
      </c>
      <c r="J26" s="9">
        <v>7.7</v>
      </c>
      <c r="K26" s="10">
        <v>7.1</v>
      </c>
      <c r="L26" s="2">
        <f t="shared" si="4"/>
        <v>7.4</v>
      </c>
      <c r="M26" s="3">
        <f t="shared" si="5"/>
        <v>0.30000000000000027</v>
      </c>
      <c r="N26" s="9">
        <v>1</v>
      </c>
      <c r="O26" s="10">
        <v>1.1000000000000001</v>
      </c>
      <c r="P26" s="2">
        <f t="shared" si="6"/>
        <v>1.05</v>
      </c>
      <c r="Q26" s="3">
        <f t="shared" si="7"/>
        <v>5.0000000000000044E-2</v>
      </c>
      <c r="R26" s="1"/>
      <c r="S26" s="17"/>
      <c r="T26" s="9">
        <v>40.413960000000003</v>
      </c>
      <c r="U26" s="4">
        <v>37.484949999999998</v>
      </c>
      <c r="V26" s="4">
        <v>32.417580000000001</v>
      </c>
      <c r="W26" s="4">
        <v>25.132930000000002</v>
      </c>
      <c r="X26" s="4">
        <v>16.071370000000002</v>
      </c>
      <c r="Y26" s="4">
        <v>10.31668</v>
      </c>
      <c r="Z26" s="4">
        <v>9.2652920000000005</v>
      </c>
      <c r="AA26" s="26">
        <v>8.5073220000000003</v>
      </c>
      <c r="AB26" s="1"/>
      <c r="AC26" s="17"/>
      <c r="AD26" s="9">
        <v>37.928809999999999</v>
      </c>
      <c r="AE26" s="4">
        <v>17.16713</v>
      </c>
      <c r="AF26" s="4">
        <v>12.740159999999999</v>
      </c>
      <c r="AG26" s="4">
        <v>9.6666559999999997</v>
      </c>
      <c r="AH26" s="4">
        <v>26.181740000000001</v>
      </c>
      <c r="AI26" s="4">
        <v>10.299670000000001</v>
      </c>
      <c r="AJ26" s="4">
        <v>8.0567869999999999</v>
      </c>
      <c r="AK26" s="26">
        <v>5.6290069999999996</v>
      </c>
      <c r="AL26" s="1"/>
      <c r="AM26" s="1"/>
      <c r="AN26" s="1"/>
    </row>
    <row r="27" spans="1:40" x14ac:dyDescent="0.25">
      <c r="A27" s="14">
        <v>9.5</v>
      </c>
      <c r="B27" s="9">
        <v>99.6</v>
      </c>
      <c r="C27" s="10">
        <v>99.6</v>
      </c>
      <c r="D27" s="2">
        <f t="shared" si="0"/>
        <v>99.6</v>
      </c>
      <c r="E27" s="3">
        <f t="shared" si="1"/>
        <v>0</v>
      </c>
      <c r="F27" s="9">
        <v>85.4</v>
      </c>
      <c r="G27" s="10">
        <v>81.8</v>
      </c>
      <c r="H27" s="2">
        <f t="shared" si="2"/>
        <v>83.6</v>
      </c>
      <c r="I27" s="3">
        <f t="shared" si="3"/>
        <v>1.8000000000000043</v>
      </c>
      <c r="J27" s="9">
        <v>9.9</v>
      </c>
      <c r="K27" s="10">
        <v>8.4</v>
      </c>
      <c r="L27" s="2">
        <f t="shared" si="4"/>
        <v>9.15</v>
      </c>
      <c r="M27" s="3">
        <f t="shared" si="5"/>
        <v>0.74999999999999989</v>
      </c>
      <c r="N27" s="9">
        <v>1.1000000000000001</v>
      </c>
      <c r="O27" s="10">
        <v>1.4</v>
      </c>
      <c r="P27" s="2">
        <f t="shared" si="6"/>
        <v>1.25</v>
      </c>
      <c r="Q27" s="3">
        <f t="shared" si="7"/>
        <v>0.14999999999999988</v>
      </c>
      <c r="R27" s="1"/>
      <c r="S27" s="17">
        <v>4</v>
      </c>
      <c r="T27" s="9">
        <v>36.082949999999997</v>
      </c>
      <c r="U27" s="4">
        <v>32.086840000000002</v>
      </c>
      <c r="V27" s="4">
        <v>28.153559999999999</v>
      </c>
      <c r="W27" s="4">
        <v>21.632390000000001</v>
      </c>
      <c r="X27" s="4">
        <v>16.077570000000001</v>
      </c>
      <c r="Y27" s="4">
        <v>9.506399</v>
      </c>
      <c r="Z27" s="4">
        <v>8.9461259999999996</v>
      </c>
      <c r="AA27" s="26">
        <v>7.0672550000000003</v>
      </c>
      <c r="AB27" s="1"/>
      <c r="AC27" s="17">
        <v>4</v>
      </c>
      <c r="AD27" s="9">
        <v>40.335169999999998</v>
      </c>
      <c r="AE27" s="4">
        <v>21.365580000000001</v>
      </c>
      <c r="AF27" s="4">
        <v>17.887270000000001</v>
      </c>
      <c r="AG27" s="4">
        <v>13.08433</v>
      </c>
      <c r="AH27" s="4">
        <v>28.6172</v>
      </c>
      <c r="AI27" s="4">
        <v>13.335179999999999</v>
      </c>
      <c r="AJ27" s="4">
        <v>11.76211</v>
      </c>
      <c r="AK27" s="26">
        <v>7.9916140000000002</v>
      </c>
      <c r="AL27" s="1"/>
      <c r="AM27" s="1"/>
      <c r="AN27" s="1"/>
    </row>
    <row r="28" spans="1:40" x14ac:dyDescent="0.25">
      <c r="A28" s="14">
        <v>10.199999999999999</v>
      </c>
      <c r="B28" s="9">
        <v>98.8</v>
      </c>
      <c r="C28" s="10">
        <v>98.8</v>
      </c>
      <c r="D28" s="2">
        <f t="shared" si="0"/>
        <v>98.8</v>
      </c>
      <c r="E28" s="3">
        <f t="shared" si="1"/>
        <v>0</v>
      </c>
      <c r="F28" s="9">
        <v>78.5</v>
      </c>
      <c r="G28" s="10">
        <v>77.5</v>
      </c>
      <c r="H28" s="2">
        <f t="shared" si="2"/>
        <v>78</v>
      </c>
      <c r="I28" s="3">
        <f t="shared" si="3"/>
        <v>0.5</v>
      </c>
      <c r="J28" s="9">
        <v>6.1</v>
      </c>
      <c r="K28" s="10">
        <v>5.7</v>
      </c>
      <c r="L28" s="2">
        <f t="shared" si="4"/>
        <v>5.9</v>
      </c>
      <c r="M28" s="3">
        <f t="shared" si="5"/>
        <v>0.19999999999999971</v>
      </c>
      <c r="N28" s="9">
        <v>0.9</v>
      </c>
      <c r="O28" s="10">
        <v>0.8</v>
      </c>
      <c r="P28" s="2">
        <f t="shared" si="6"/>
        <v>0.85000000000000009</v>
      </c>
      <c r="Q28" s="3">
        <f t="shared" si="7"/>
        <v>4.9999999999999989E-2</v>
      </c>
      <c r="R28" s="1"/>
      <c r="S28" s="17"/>
      <c r="T28" s="9">
        <v>39.416179999999997</v>
      </c>
      <c r="U28" s="4">
        <v>35.525469999999999</v>
      </c>
      <c r="V28" s="4">
        <v>30.83867</v>
      </c>
      <c r="W28" s="4">
        <v>23.455300000000001</v>
      </c>
      <c r="X28" s="4">
        <v>17.202960000000001</v>
      </c>
      <c r="Y28" s="4">
        <v>10.307040000000001</v>
      </c>
      <c r="Z28" s="4">
        <v>9.6491089999999993</v>
      </c>
      <c r="AA28" s="26">
        <v>7.7297479999999998</v>
      </c>
      <c r="AB28" s="1"/>
      <c r="AC28" s="17"/>
      <c r="AD28" s="9">
        <v>43.427529999999997</v>
      </c>
      <c r="AE28" s="4">
        <v>21.976559999999999</v>
      </c>
      <c r="AF28" s="4">
        <v>17.82573</v>
      </c>
      <c r="AG28" s="4">
        <v>12.81889</v>
      </c>
      <c r="AH28" s="4">
        <v>30.108830000000001</v>
      </c>
      <c r="AI28" s="4">
        <v>13.30824</v>
      </c>
      <c r="AJ28" s="4">
        <v>11.7827</v>
      </c>
      <c r="AK28" s="26">
        <v>8.0826580000000003</v>
      </c>
      <c r="AL28" s="1"/>
      <c r="AM28" s="1"/>
      <c r="AN28" s="1"/>
    </row>
    <row r="29" spans="1:40" x14ac:dyDescent="0.25">
      <c r="A29" s="14">
        <v>10.5</v>
      </c>
      <c r="B29" s="9">
        <v>98.8</v>
      </c>
      <c r="C29" s="10">
        <v>99.1</v>
      </c>
      <c r="D29" s="2">
        <f t="shared" si="0"/>
        <v>98.949999999999989</v>
      </c>
      <c r="E29" s="3">
        <f t="shared" si="1"/>
        <v>0.14999999999999858</v>
      </c>
      <c r="F29" s="9">
        <v>83.9</v>
      </c>
      <c r="G29" s="10">
        <v>84.6</v>
      </c>
      <c r="H29" s="2">
        <f t="shared" si="2"/>
        <v>84.25</v>
      </c>
      <c r="I29" s="3">
        <f t="shared" si="3"/>
        <v>0.34999999999999432</v>
      </c>
      <c r="J29" s="9">
        <v>7.7</v>
      </c>
      <c r="K29" s="10">
        <v>6.2</v>
      </c>
      <c r="L29" s="2">
        <f t="shared" si="4"/>
        <v>6.95</v>
      </c>
      <c r="M29" s="3">
        <f t="shared" si="5"/>
        <v>0.75000000000000477</v>
      </c>
      <c r="N29" s="9">
        <v>0.9</v>
      </c>
      <c r="O29" s="10">
        <v>0.9</v>
      </c>
      <c r="P29" s="2">
        <f t="shared" si="6"/>
        <v>0.9</v>
      </c>
      <c r="Q29" s="3">
        <f t="shared" si="7"/>
        <v>0</v>
      </c>
      <c r="R29" s="1"/>
      <c r="S29" s="17"/>
      <c r="T29" s="9">
        <v>41.270339999999997</v>
      </c>
      <c r="U29" s="4">
        <v>38.098529999999997</v>
      </c>
      <c r="V29" s="4">
        <v>32.887839999999997</v>
      </c>
      <c r="W29" s="4">
        <v>24.507370000000002</v>
      </c>
      <c r="X29" s="4">
        <v>17.90418</v>
      </c>
      <c r="Y29" s="4">
        <v>10.67239</v>
      </c>
      <c r="Z29" s="4">
        <v>9.9154</v>
      </c>
      <c r="AA29" s="26">
        <v>7.9657099999999996</v>
      </c>
      <c r="AB29" s="1"/>
      <c r="AC29" s="17"/>
      <c r="AD29" s="9">
        <v>45.414920000000002</v>
      </c>
      <c r="AE29" s="4">
        <v>22.154350000000001</v>
      </c>
      <c r="AF29" s="4">
        <v>17.576160000000002</v>
      </c>
      <c r="AG29" s="4">
        <v>12.41141</v>
      </c>
      <c r="AH29" s="4">
        <v>31.61816</v>
      </c>
      <c r="AI29" s="4">
        <v>13.105399999999999</v>
      </c>
      <c r="AJ29" s="4">
        <v>11.51394</v>
      </c>
      <c r="AK29" s="26">
        <v>7.7856449999999997</v>
      </c>
      <c r="AL29" s="1"/>
      <c r="AM29" s="1"/>
      <c r="AN29" s="1"/>
    </row>
    <row r="30" spans="1:40" x14ac:dyDescent="0.25">
      <c r="A30" s="14">
        <v>10.8</v>
      </c>
      <c r="B30" s="9">
        <v>99.1</v>
      </c>
      <c r="C30" s="10">
        <v>99</v>
      </c>
      <c r="D30" s="2">
        <f t="shared" si="0"/>
        <v>99.05</v>
      </c>
      <c r="E30" s="3">
        <f t="shared" si="1"/>
        <v>4.9999999999997158E-2</v>
      </c>
      <c r="F30" s="9">
        <v>88.5</v>
      </c>
      <c r="G30" s="10">
        <v>87.1</v>
      </c>
      <c r="H30" s="2">
        <f t="shared" si="2"/>
        <v>87.8</v>
      </c>
      <c r="I30" s="3">
        <f t="shared" si="3"/>
        <v>0.70000000000000284</v>
      </c>
      <c r="J30" s="9">
        <v>8.6999999999999993</v>
      </c>
      <c r="K30" s="10">
        <v>6.5</v>
      </c>
      <c r="L30" s="2">
        <f t="shared" si="4"/>
        <v>7.6</v>
      </c>
      <c r="M30" s="3">
        <f t="shared" si="5"/>
        <v>1.0999999999999972</v>
      </c>
      <c r="N30" s="9">
        <v>1</v>
      </c>
      <c r="O30" s="10">
        <v>1</v>
      </c>
      <c r="P30" s="2">
        <f t="shared" si="6"/>
        <v>1</v>
      </c>
      <c r="Q30" s="3">
        <f t="shared" si="7"/>
        <v>0</v>
      </c>
      <c r="R30" s="1"/>
      <c r="S30" s="17"/>
      <c r="T30" s="9">
        <v>43.381349999999998</v>
      </c>
      <c r="U30" s="4">
        <v>40.456009999999999</v>
      </c>
      <c r="V30" s="4">
        <v>34.832729999999998</v>
      </c>
      <c r="W30" s="4">
        <v>25.495519999999999</v>
      </c>
      <c r="X30" s="4">
        <v>18.5717</v>
      </c>
      <c r="Y30" s="4">
        <v>10.785450000000001</v>
      </c>
      <c r="Z30" s="4">
        <v>10.12622</v>
      </c>
      <c r="AA30" s="26">
        <v>8.1702969999999997</v>
      </c>
      <c r="AB30" s="1"/>
      <c r="AC30" s="17"/>
      <c r="AD30" s="9">
        <v>48.248269999999998</v>
      </c>
      <c r="AE30" s="4">
        <v>22.504280000000001</v>
      </c>
      <c r="AF30" s="4">
        <v>17.338830000000002</v>
      </c>
      <c r="AG30" s="4">
        <v>12.27262</v>
      </c>
      <c r="AH30" s="4">
        <v>33.494799999999998</v>
      </c>
      <c r="AI30" s="4">
        <v>12.832689999999999</v>
      </c>
      <c r="AJ30" s="4">
        <v>11.28397</v>
      </c>
      <c r="AK30" s="26">
        <v>7.6038040000000002</v>
      </c>
      <c r="AL30" s="1"/>
      <c r="AM30" s="1"/>
      <c r="AN30" s="1"/>
    </row>
    <row r="31" spans="1:40" x14ac:dyDescent="0.25">
      <c r="A31" s="14">
        <v>11.2</v>
      </c>
      <c r="B31" s="9">
        <v>99.1</v>
      </c>
      <c r="C31" s="10">
        <v>98.8</v>
      </c>
      <c r="D31" s="2">
        <f t="shared" si="0"/>
        <v>98.949999999999989</v>
      </c>
      <c r="E31" s="3">
        <f t="shared" si="1"/>
        <v>0.14999999999999858</v>
      </c>
      <c r="F31" s="9">
        <v>89.3</v>
      </c>
      <c r="G31" s="10">
        <v>90.2</v>
      </c>
      <c r="H31" s="2">
        <f t="shared" si="2"/>
        <v>89.75</v>
      </c>
      <c r="I31" s="3">
        <f t="shared" si="3"/>
        <v>0.45000000000000284</v>
      </c>
      <c r="J31" s="9">
        <v>9.1</v>
      </c>
      <c r="K31" s="10">
        <v>7.2</v>
      </c>
      <c r="L31" s="2">
        <f t="shared" si="4"/>
        <v>8.15</v>
      </c>
      <c r="M31" s="3">
        <f t="shared" si="5"/>
        <v>0.94999999999999429</v>
      </c>
      <c r="N31" s="9">
        <v>1</v>
      </c>
      <c r="O31" s="10">
        <v>1</v>
      </c>
      <c r="P31" s="2">
        <f t="shared" si="6"/>
        <v>1</v>
      </c>
      <c r="Q31" s="3">
        <f t="shared" si="7"/>
        <v>0</v>
      </c>
      <c r="R31" s="1"/>
      <c r="S31" s="17"/>
      <c r="T31" s="9">
        <v>46.191899999999997</v>
      </c>
      <c r="U31" s="4">
        <v>43.12735</v>
      </c>
      <c r="V31" s="4">
        <v>37.031329999999997</v>
      </c>
      <c r="W31" s="4">
        <v>26.861699999999999</v>
      </c>
      <c r="X31" s="4">
        <v>19.408470000000001</v>
      </c>
      <c r="Y31" s="4">
        <v>11.1562</v>
      </c>
      <c r="Z31" s="4">
        <v>10.376429999999999</v>
      </c>
      <c r="AA31" s="26">
        <v>8.1793809999999993</v>
      </c>
      <c r="AB31" s="1"/>
      <c r="AC31" s="17"/>
      <c r="AD31" s="9">
        <v>51.293089999999999</v>
      </c>
      <c r="AE31" s="4">
        <v>22.973299999999998</v>
      </c>
      <c r="AF31" s="4">
        <v>17.63813</v>
      </c>
      <c r="AG31" s="4">
        <v>12.429270000000001</v>
      </c>
      <c r="AH31" s="4">
        <v>36.089739999999999</v>
      </c>
      <c r="AI31" s="4">
        <v>12.70055</v>
      </c>
      <c r="AJ31" s="4">
        <v>10.96625</v>
      </c>
      <c r="AK31" s="26">
        <v>7.3592389999999996</v>
      </c>
      <c r="AL31" s="1"/>
      <c r="AM31" s="1"/>
      <c r="AN31" s="1"/>
    </row>
    <row r="32" spans="1:40" x14ac:dyDescent="0.25">
      <c r="A32" s="14">
        <v>11.5</v>
      </c>
      <c r="B32" s="9">
        <v>98.8</v>
      </c>
      <c r="C32" s="10">
        <v>98.9</v>
      </c>
      <c r="D32" s="2">
        <f t="shared" si="0"/>
        <v>98.85</v>
      </c>
      <c r="E32" s="3">
        <f t="shared" si="1"/>
        <v>5.0000000000004263E-2</v>
      </c>
      <c r="F32" s="9">
        <v>89.5</v>
      </c>
      <c r="G32" s="10">
        <v>90.7</v>
      </c>
      <c r="H32" s="2">
        <f t="shared" si="2"/>
        <v>90.1</v>
      </c>
      <c r="I32" s="3">
        <f t="shared" si="3"/>
        <v>0.60000000000000142</v>
      </c>
      <c r="J32" s="9">
        <v>9.5</v>
      </c>
      <c r="K32" s="10">
        <v>7.3</v>
      </c>
      <c r="L32" s="2">
        <f t="shared" si="4"/>
        <v>8.4</v>
      </c>
      <c r="M32" s="3">
        <f t="shared" si="5"/>
        <v>1.0999999999999972</v>
      </c>
      <c r="N32" s="9">
        <v>1</v>
      </c>
      <c r="O32" s="10">
        <v>1</v>
      </c>
      <c r="P32" s="2">
        <f t="shared" si="6"/>
        <v>1</v>
      </c>
      <c r="Q32" s="3">
        <f t="shared" si="7"/>
        <v>0</v>
      </c>
      <c r="R32" s="1"/>
      <c r="S32" s="17"/>
      <c r="T32" s="9">
        <v>50.679119999999998</v>
      </c>
      <c r="U32" s="4">
        <v>47.44191</v>
      </c>
      <c r="V32" s="4">
        <v>40.435319999999997</v>
      </c>
      <c r="W32" s="4">
        <v>29.200030000000002</v>
      </c>
      <c r="X32" s="4">
        <v>20.877939999999999</v>
      </c>
      <c r="Y32" s="4">
        <v>12.04121</v>
      </c>
      <c r="Z32" s="4">
        <v>11.2437</v>
      </c>
      <c r="AA32" s="26">
        <v>9.1327859999999994</v>
      </c>
      <c r="AB32" s="1"/>
      <c r="AC32" s="17"/>
      <c r="AD32" s="9">
        <v>54.119320000000002</v>
      </c>
      <c r="AE32" s="4">
        <v>23.972580000000001</v>
      </c>
      <c r="AF32" s="4">
        <v>18.22578</v>
      </c>
      <c r="AG32" s="4">
        <v>12.9825</v>
      </c>
      <c r="AH32" s="4">
        <v>38.500799999999998</v>
      </c>
      <c r="AI32" s="4">
        <v>12.897209999999999</v>
      </c>
      <c r="AJ32" s="4">
        <v>11.09132</v>
      </c>
      <c r="AK32" s="26">
        <v>7.5416169999999996</v>
      </c>
      <c r="AL32" s="1"/>
      <c r="AM32" s="1"/>
      <c r="AN32" s="1"/>
    </row>
    <row r="33" spans="1:40" x14ac:dyDescent="0.25">
      <c r="A33" s="14">
        <v>11.8</v>
      </c>
      <c r="B33" s="9">
        <v>99.1</v>
      </c>
      <c r="C33" s="10">
        <v>99</v>
      </c>
      <c r="D33" s="2">
        <f t="shared" si="0"/>
        <v>99.05</v>
      </c>
      <c r="E33" s="3">
        <f t="shared" si="1"/>
        <v>4.9999999999997158E-2</v>
      </c>
      <c r="F33" s="9">
        <v>92</v>
      </c>
      <c r="G33" s="10">
        <v>92.1</v>
      </c>
      <c r="H33" s="2">
        <f t="shared" si="2"/>
        <v>92.05</v>
      </c>
      <c r="I33" s="3">
        <f t="shared" si="3"/>
        <v>4.9999999999997158E-2</v>
      </c>
      <c r="J33" s="9">
        <v>10.1</v>
      </c>
      <c r="K33" s="10">
        <v>8.6999999999999993</v>
      </c>
      <c r="L33" s="2">
        <f t="shared" si="4"/>
        <v>9.3999999999999986</v>
      </c>
      <c r="M33" s="3">
        <f t="shared" si="5"/>
        <v>0.70000000000000018</v>
      </c>
      <c r="N33" s="9">
        <v>1.1000000000000001</v>
      </c>
      <c r="O33" s="10">
        <v>1</v>
      </c>
      <c r="P33" s="2">
        <f t="shared" si="6"/>
        <v>1.05</v>
      </c>
      <c r="Q33" s="3">
        <f t="shared" si="7"/>
        <v>5.0000000000000044E-2</v>
      </c>
      <c r="R33" s="1"/>
      <c r="S33" s="17">
        <v>5</v>
      </c>
      <c r="T33" s="9">
        <v>54.329740000000001</v>
      </c>
      <c r="U33" s="4">
        <v>50.633389999999999</v>
      </c>
      <c r="V33" s="4">
        <v>42.964700000000001</v>
      </c>
      <c r="W33" s="4">
        <v>30.661719999999999</v>
      </c>
      <c r="X33" s="4">
        <v>21.50667</v>
      </c>
      <c r="Y33" s="4">
        <v>11.74762</v>
      </c>
      <c r="Z33" s="4">
        <v>10.939260000000001</v>
      </c>
      <c r="AA33" s="26">
        <v>8.909599</v>
      </c>
      <c r="AB33" s="1"/>
      <c r="AC33" s="17">
        <v>5</v>
      </c>
      <c r="AD33" s="9">
        <v>57.211709999999997</v>
      </c>
      <c r="AE33" s="4">
        <v>24.606829999999999</v>
      </c>
      <c r="AF33" s="4">
        <v>18.468530000000001</v>
      </c>
      <c r="AG33" s="4">
        <v>13.080069999999999</v>
      </c>
      <c r="AH33" s="4">
        <v>41.058010000000003</v>
      </c>
      <c r="AI33" s="4">
        <v>12.60702</v>
      </c>
      <c r="AJ33" s="4">
        <v>10.8161</v>
      </c>
      <c r="AK33" s="26">
        <v>7.2922200000000004</v>
      </c>
      <c r="AL33" s="1"/>
      <c r="AM33" s="1"/>
      <c r="AN33" s="1"/>
    </row>
    <row r="34" spans="1:40" x14ac:dyDescent="0.25">
      <c r="A34" s="14">
        <v>12.2</v>
      </c>
      <c r="B34" s="9">
        <v>99.1</v>
      </c>
      <c r="C34" s="10">
        <v>99.2</v>
      </c>
      <c r="D34" s="2">
        <f t="shared" si="0"/>
        <v>99.15</v>
      </c>
      <c r="E34" s="3">
        <f t="shared" si="1"/>
        <v>5.0000000000004263E-2</v>
      </c>
      <c r="F34" s="9">
        <v>93.2</v>
      </c>
      <c r="G34" s="10">
        <v>92.1</v>
      </c>
      <c r="H34" s="2">
        <f t="shared" si="2"/>
        <v>92.65</v>
      </c>
      <c r="I34" s="3">
        <f t="shared" si="3"/>
        <v>0.55000000000000426</v>
      </c>
      <c r="J34" s="9">
        <v>11.2</v>
      </c>
      <c r="K34" s="10">
        <v>8.9</v>
      </c>
      <c r="L34" s="2">
        <f t="shared" si="4"/>
        <v>10.050000000000001</v>
      </c>
      <c r="M34" s="3">
        <f t="shared" si="5"/>
        <v>1.1499999999999897</v>
      </c>
      <c r="N34" s="9">
        <v>1.2</v>
      </c>
      <c r="O34" s="10">
        <v>1.1000000000000001</v>
      </c>
      <c r="P34" s="2">
        <f t="shared" si="6"/>
        <v>1.1499999999999999</v>
      </c>
      <c r="Q34" s="3">
        <f t="shared" si="7"/>
        <v>4.9999999999999926E-2</v>
      </c>
      <c r="R34" s="1"/>
      <c r="S34" s="17"/>
      <c r="T34" s="9">
        <v>58.989800000000002</v>
      </c>
      <c r="U34" s="4">
        <v>54.686010000000003</v>
      </c>
      <c r="V34" s="4">
        <v>45.74438</v>
      </c>
      <c r="W34" s="4">
        <v>32.269590000000001</v>
      </c>
      <c r="X34" s="4">
        <v>22.545449999999999</v>
      </c>
      <c r="Y34" s="4">
        <v>11.829650000000001</v>
      </c>
      <c r="Z34" s="4">
        <v>10.7563</v>
      </c>
      <c r="AA34" s="26">
        <v>8.8857850000000003</v>
      </c>
      <c r="AB34" s="1"/>
      <c r="AC34" s="17"/>
      <c r="AD34" s="9">
        <v>61.97672</v>
      </c>
      <c r="AE34" s="4">
        <v>25.550039999999999</v>
      </c>
      <c r="AF34" s="4">
        <v>19.00188</v>
      </c>
      <c r="AG34" s="4">
        <v>13.30227</v>
      </c>
      <c r="AH34" s="4">
        <v>43.97269</v>
      </c>
      <c r="AI34" s="4">
        <v>12.64737</v>
      </c>
      <c r="AJ34" s="4">
        <v>10.783149999999999</v>
      </c>
      <c r="AK34" s="26">
        <v>7.1280770000000002</v>
      </c>
      <c r="AL34" s="1"/>
      <c r="AM34" s="1"/>
      <c r="AN34" s="1"/>
    </row>
    <row r="35" spans="1:40" x14ac:dyDescent="0.25">
      <c r="A35" s="14">
        <v>12.5</v>
      </c>
      <c r="B35" s="9">
        <v>98.9</v>
      </c>
      <c r="C35" s="10">
        <v>98.7</v>
      </c>
      <c r="D35" s="2">
        <f t="shared" si="0"/>
        <v>98.800000000000011</v>
      </c>
      <c r="E35" s="3">
        <f t="shared" si="1"/>
        <v>0.10000000000000142</v>
      </c>
      <c r="F35" s="9">
        <v>91.7</v>
      </c>
      <c r="G35" s="10">
        <v>93.1</v>
      </c>
      <c r="H35" s="2">
        <f t="shared" si="2"/>
        <v>92.4</v>
      </c>
      <c r="I35" s="3">
        <f t="shared" si="3"/>
        <v>0.69999999999999563</v>
      </c>
      <c r="J35" s="9">
        <v>11.3</v>
      </c>
      <c r="K35" s="10">
        <v>9.3000000000000007</v>
      </c>
      <c r="L35" s="2">
        <f t="shared" si="4"/>
        <v>10.3</v>
      </c>
      <c r="M35" s="3">
        <f t="shared" si="5"/>
        <v>1</v>
      </c>
      <c r="N35" s="9">
        <v>1.1000000000000001</v>
      </c>
      <c r="O35" s="10">
        <v>1</v>
      </c>
      <c r="P35" s="2">
        <f t="shared" si="6"/>
        <v>1.05</v>
      </c>
      <c r="Q35" s="3">
        <f t="shared" si="7"/>
        <v>5.0000000000000044E-2</v>
      </c>
      <c r="R35" s="1"/>
      <c r="S35" s="17"/>
      <c r="T35" s="9">
        <v>64.320139999999995</v>
      </c>
      <c r="U35" s="4">
        <v>59.537329999999997</v>
      </c>
      <c r="V35" s="4">
        <v>49.088090000000001</v>
      </c>
      <c r="W35" s="4">
        <v>34.171779999999998</v>
      </c>
      <c r="X35" s="4">
        <v>23.725290000000001</v>
      </c>
      <c r="Y35" s="4">
        <v>11.87778</v>
      </c>
      <c r="Z35" s="4">
        <v>10.85083</v>
      </c>
      <c r="AA35" s="26">
        <v>8.9670900000000007</v>
      </c>
      <c r="AB35" s="1"/>
      <c r="AC35" s="17"/>
      <c r="AD35" s="9">
        <v>68.088520000000003</v>
      </c>
      <c r="AE35" s="4">
        <v>27.0352</v>
      </c>
      <c r="AF35" s="4">
        <v>19.570900000000002</v>
      </c>
      <c r="AG35" s="4">
        <v>13.53096</v>
      </c>
      <c r="AH35" s="4">
        <v>46.933369999999996</v>
      </c>
      <c r="AI35" s="4">
        <v>12.57206</v>
      </c>
      <c r="AJ35" s="4">
        <v>10.644439999999999</v>
      </c>
      <c r="AK35" s="26">
        <v>7.0745950000000004</v>
      </c>
      <c r="AL35" s="1"/>
      <c r="AM35" s="1"/>
      <c r="AN35" s="1"/>
    </row>
    <row r="36" spans="1:40" x14ac:dyDescent="0.25">
      <c r="A36" s="14">
        <v>12.9</v>
      </c>
      <c r="B36" s="9">
        <v>98.8</v>
      </c>
      <c r="C36" s="10">
        <v>98.8</v>
      </c>
      <c r="D36" s="2">
        <f t="shared" si="0"/>
        <v>98.8</v>
      </c>
      <c r="E36" s="3">
        <f t="shared" si="1"/>
        <v>0</v>
      </c>
      <c r="F36" s="9">
        <v>95</v>
      </c>
      <c r="G36" s="10">
        <v>94.8</v>
      </c>
      <c r="H36" s="2">
        <f t="shared" si="2"/>
        <v>94.9</v>
      </c>
      <c r="I36" s="3">
        <f t="shared" si="3"/>
        <v>0.10000000000000142</v>
      </c>
      <c r="J36" s="9">
        <v>13.1</v>
      </c>
      <c r="K36" s="10">
        <v>9.6</v>
      </c>
      <c r="L36" s="2">
        <f t="shared" si="4"/>
        <v>11.35</v>
      </c>
      <c r="M36" s="3">
        <f t="shared" si="5"/>
        <v>1.7499999999999998</v>
      </c>
      <c r="N36" s="9">
        <v>1.1000000000000001</v>
      </c>
      <c r="O36" s="10">
        <v>0.9</v>
      </c>
      <c r="P36" s="2">
        <f t="shared" si="6"/>
        <v>1</v>
      </c>
      <c r="Q36" s="3">
        <f t="shared" si="7"/>
        <v>0.1</v>
      </c>
      <c r="R36" s="1"/>
      <c r="S36" s="17"/>
      <c r="T36" s="9">
        <v>69.757850000000005</v>
      </c>
      <c r="U36" s="4">
        <v>65.246120000000005</v>
      </c>
      <c r="V36" s="4">
        <v>52.994030000000002</v>
      </c>
      <c r="W36" s="4">
        <v>36.710909999999998</v>
      </c>
      <c r="X36" s="4">
        <v>25.23405</v>
      </c>
      <c r="Y36" s="4">
        <v>11.998419999999999</v>
      </c>
      <c r="Z36" s="4">
        <v>10.866199999999999</v>
      </c>
      <c r="AA36" s="26">
        <v>8.8144840000000002</v>
      </c>
      <c r="AB36" s="1"/>
      <c r="AC36" s="17"/>
      <c r="AD36" s="9">
        <v>74.234560000000002</v>
      </c>
      <c r="AE36" s="4">
        <v>28.902360000000002</v>
      </c>
      <c r="AF36" s="4">
        <v>20.327279999999998</v>
      </c>
      <c r="AG36" s="4">
        <v>13.64255</v>
      </c>
      <c r="AH36" s="4">
        <v>50.419649999999997</v>
      </c>
      <c r="AI36" s="4">
        <v>12.579610000000001</v>
      </c>
      <c r="AJ36" s="4">
        <v>10.572229999999999</v>
      </c>
      <c r="AK36" s="26">
        <v>6.9904590000000004</v>
      </c>
      <c r="AL36" s="1"/>
      <c r="AM36" s="1"/>
      <c r="AN36" s="1"/>
    </row>
    <row r="37" spans="1:40" x14ac:dyDescent="0.25">
      <c r="A37" s="14">
        <v>13.2</v>
      </c>
      <c r="B37" s="9">
        <v>96.5</v>
      </c>
      <c r="C37" s="10">
        <v>97.6</v>
      </c>
      <c r="D37" s="2">
        <f t="shared" si="0"/>
        <v>97.05</v>
      </c>
      <c r="E37" s="3">
        <f t="shared" si="1"/>
        <v>0.54999999999999716</v>
      </c>
      <c r="F37" s="9">
        <v>85.6</v>
      </c>
      <c r="G37" s="10">
        <v>78.5</v>
      </c>
      <c r="H37" s="2">
        <f t="shared" si="2"/>
        <v>82.05</v>
      </c>
      <c r="I37" s="3">
        <f t="shared" si="3"/>
        <v>3.5499999999999972</v>
      </c>
      <c r="J37" s="9">
        <v>7.3</v>
      </c>
      <c r="K37" s="10">
        <v>6.3</v>
      </c>
      <c r="L37" s="2">
        <f t="shared" si="4"/>
        <v>6.8</v>
      </c>
      <c r="M37" s="3">
        <f t="shared" si="5"/>
        <v>0.5</v>
      </c>
      <c r="N37" s="9">
        <v>0.4</v>
      </c>
      <c r="O37" s="10">
        <v>0.5</v>
      </c>
      <c r="P37" s="2">
        <f t="shared" si="6"/>
        <v>0.45</v>
      </c>
      <c r="Q37" s="3">
        <f t="shared" si="7"/>
        <v>5.0000000000000017E-2</v>
      </c>
      <c r="R37" s="1"/>
      <c r="S37" s="17"/>
      <c r="T37" s="9">
        <v>75.911249999999995</v>
      </c>
      <c r="U37" s="4">
        <v>72.246989999999997</v>
      </c>
      <c r="V37" s="4">
        <v>59.010210000000001</v>
      </c>
      <c r="W37" s="4">
        <v>40.756030000000003</v>
      </c>
      <c r="X37" s="4">
        <v>27.437639999999998</v>
      </c>
      <c r="Y37" s="4">
        <v>12.67958</v>
      </c>
      <c r="Z37" s="4">
        <v>11.31612</v>
      </c>
      <c r="AA37" s="26">
        <v>9.4288620000000005</v>
      </c>
      <c r="AB37" s="1"/>
      <c r="AC37" s="17"/>
      <c r="AD37" s="9">
        <v>79.948899999999995</v>
      </c>
      <c r="AE37" s="4">
        <v>31.261420000000001</v>
      </c>
      <c r="AF37" s="4">
        <v>21.32058</v>
      </c>
      <c r="AG37" s="4">
        <v>14.17459</v>
      </c>
      <c r="AH37" s="4">
        <v>54.377369999999999</v>
      </c>
      <c r="AI37" s="4">
        <v>12.831429999999999</v>
      </c>
      <c r="AJ37" s="4">
        <v>10.87194</v>
      </c>
      <c r="AK37" s="26">
        <v>7.1252279999999999</v>
      </c>
      <c r="AL37" s="1"/>
      <c r="AM37" s="1"/>
      <c r="AN37" s="1"/>
    </row>
    <row r="38" spans="1:40" x14ac:dyDescent="0.25">
      <c r="A38" s="14">
        <v>13.6</v>
      </c>
      <c r="B38" s="9">
        <v>98</v>
      </c>
      <c r="C38" s="10">
        <v>98.3</v>
      </c>
      <c r="D38" s="2">
        <f t="shared" si="0"/>
        <v>98.15</v>
      </c>
      <c r="E38" s="3">
        <f t="shared" si="1"/>
        <v>0.14999999999999858</v>
      </c>
      <c r="F38" s="9">
        <v>85.8</v>
      </c>
      <c r="G38" s="10">
        <v>82.4</v>
      </c>
      <c r="H38" s="2">
        <f t="shared" si="2"/>
        <v>84.1</v>
      </c>
      <c r="I38" s="3">
        <f t="shared" si="3"/>
        <v>1.6999999999999955</v>
      </c>
      <c r="J38" s="9">
        <v>11.2</v>
      </c>
      <c r="K38" s="10">
        <v>9.4</v>
      </c>
      <c r="L38" s="2">
        <f t="shared" si="4"/>
        <v>10.3</v>
      </c>
      <c r="M38" s="3">
        <f t="shared" si="5"/>
        <v>0.89999999999999947</v>
      </c>
      <c r="N38" s="9">
        <v>0.5</v>
      </c>
      <c r="O38" s="10">
        <v>0.7</v>
      </c>
      <c r="P38" s="2">
        <f t="shared" si="6"/>
        <v>0.6</v>
      </c>
      <c r="Q38" s="3">
        <f t="shared" si="7"/>
        <v>0.10000000000000003</v>
      </c>
      <c r="R38" s="1"/>
      <c r="S38" s="17"/>
      <c r="T38" s="9">
        <v>80.426439999999999</v>
      </c>
      <c r="U38" s="4">
        <v>78.216849999999994</v>
      </c>
      <c r="V38" s="4">
        <v>64.386539999999997</v>
      </c>
      <c r="W38" s="4">
        <v>44.068750000000001</v>
      </c>
      <c r="X38" s="4">
        <v>28.53679</v>
      </c>
      <c r="Y38" s="4">
        <v>12.421099999999999</v>
      </c>
      <c r="Z38" s="4">
        <v>10.819050000000001</v>
      </c>
      <c r="AA38" s="26">
        <v>8.9481610000000007</v>
      </c>
      <c r="AB38" s="1"/>
      <c r="AC38" s="17"/>
      <c r="AD38" s="9">
        <v>84.920270000000002</v>
      </c>
      <c r="AE38" s="4">
        <v>33.997889999999998</v>
      </c>
      <c r="AF38" s="4">
        <v>21.935669999999998</v>
      </c>
      <c r="AG38" s="4">
        <v>14.20417</v>
      </c>
      <c r="AH38" s="4">
        <v>58.520659999999999</v>
      </c>
      <c r="AI38" s="4">
        <v>12.766450000000001</v>
      </c>
      <c r="AJ38" s="4">
        <v>10.6913</v>
      </c>
      <c r="AK38" s="26">
        <v>6.9584950000000001</v>
      </c>
      <c r="AL38" s="1"/>
      <c r="AM38" s="1"/>
      <c r="AN38" s="1"/>
    </row>
    <row r="39" spans="1:40" x14ac:dyDescent="0.25">
      <c r="A39" s="14">
        <v>13.9</v>
      </c>
      <c r="B39" s="9">
        <v>97.8</v>
      </c>
      <c r="C39" s="10">
        <v>98.3</v>
      </c>
      <c r="D39" s="2">
        <f t="shared" si="0"/>
        <v>98.05</v>
      </c>
      <c r="E39" s="3">
        <f t="shared" si="1"/>
        <v>0.25</v>
      </c>
      <c r="F39" s="9">
        <v>86.8</v>
      </c>
      <c r="G39" s="10">
        <v>84.8</v>
      </c>
      <c r="H39" s="2">
        <f t="shared" si="2"/>
        <v>85.8</v>
      </c>
      <c r="I39" s="3">
        <f t="shared" si="3"/>
        <v>1</v>
      </c>
      <c r="J39" s="9">
        <v>13.3</v>
      </c>
      <c r="K39" s="10">
        <v>10.6</v>
      </c>
      <c r="L39" s="2">
        <f t="shared" si="4"/>
        <v>11.95</v>
      </c>
      <c r="M39" s="3">
        <f t="shared" si="5"/>
        <v>1.3500000000000072</v>
      </c>
      <c r="N39" s="9">
        <v>0.5</v>
      </c>
      <c r="O39" s="10">
        <v>0.7</v>
      </c>
      <c r="P39" s="2">
        <f t="shared" si="6"/>
        <v>0.6</v>
      </c>
      <c r="Q39" s="3">
        <f t="shared" si="7"/>
        <v>0.10000000000000003</v>
      </c>
      <c r="R39" s="1"/>
      <c r="S39" s="17">
        <v>6</v>
      </c>
      <c r="T39" s="9">
        <v>84.500600000000006</v>
      </c>
      <c r="U39" s="4">
        <v>83.981570000000005</v>
      </c>
      <c r="V39" s="4">
        <v>70.631140000000002</v>
      </c>
      <c r="W39" s="4">
        <v>48.222760000000001</v>
      </c>
      <c r="X39" s="4">
        <v>30.2529</v>
      </c>
      <c r="Y39" s="4">
        <v>12.61318</v>
      </c>
      <c r="Z39" s="4">
        <v>10.67703</v>
      </c>
      <c r="AA39" s="26">
        <v>8.8156940000000006</v>
      </c>
      <c r="AB39" s="1"/>
      <c r="AC39" s="17">
        <v>6</v>
      </c>
      <c r="AD39" s="9">
        <v>88.758960000000002</v>
      </c>
      <c r="AE39" s="4">
        <v>37.36459</v>
      </c>
      <c r="AF39" s="4">
        <v>23.520510000000002</v>
      </c>
      <c r="AG39" s="4">
        <v>14.61412</v>
      </c>
      <c r="AH39" s="4">
        <v>63.011020000000002</v>
      </c>
      <c r="AI39" s="4">
        <v>12.87529</v>
      </c>
      <c r="AJ39" s="4">
        <v>10.614520000000001</v>
      </c>
      <c r="AK39" s="26">
        <v>6.9457690000000003</v>
      </c>
      <c r="AL39" s="1"/>
      <c r="AM39" s="1"/>
      <c r="AN39" s="1"/>
    </row>
    <row r="40" spans="1:40" x14ac:dyDescent="0.25">
      <c r="A40" s="14">
        <v>14.2</v>
      </c>
      <c r="B40" s="9">
        <v>98.3</v>
      </c>
      <c r="C40" s="10">
        <v>98.9</v>
      </c>
      <c r="D40" s="2">
        <f t="shared" si="0"/>
        <v>98.6</v>
      </c>
      <c r="E40" s="3">
        <f t="shared" si="1"/>
        <v>0.30000000000000421</v>
      </c>
      <c r="F40" s="9">
        <v>89.6</v>
      </c>
      <c r="G40" s="10">
        <v>87.8</v>
      </c>
      <c r="H40" s="2">
        <f t="shared" si="2"/>
        <v>88.699999999999989</v>
      </c>
      <c r="I40" s="3">
        <f t="shared" si="3"/>
        <v>0.89999999999999847</v>
      </c>
      <c r="J40" s="9">
        <v>15.6</v>
      </c>
      <c r="K40" s="10">
        <v>11.7</v>
      </c>
      <c r="L40" s="2">
        <f t="shared" si="4"/>
        <v>13.649999999999999</v>
      </c>
      <c r="M40" s="3">
        <f t="shared" si="5"/>
        <v>1.9500000000000095</v>
      </c>
      <c r="N40" s="9">
        <v>0.6</v>
      </c>
      <c r="O40" s="10">
        <v>0.8</v>
      </c>
      <c r="P40" s="2">
        <f t="shared" si="6"/>
        <v>0.7</v>
      </c>
      <c r="Q40" s="3">
        <f t="shared" si="7"/>
        <v>0.10000000000000031</v>
      </c>
      <c r="R40" s="1"/>
      <c r="S40" s="17"/>
      <c r="T40" s="9">
        <v>87.572980000000001</v>
      </c>
      <c r="U40" s="4">
        <v>88.571269999999998</v>
      </c>
      <c r="V40" s="4">
        <v>76.521079999999998</v>
      </c>
      <c r="W40" s="4">
        <v>52.595509999999997</v>
      </c>
      <c r="X40" s="4">
        <v>32.03387</v>
      </c>
      <c r="Y40" s="4">
        <v>12.712820000000001</v>
      </c>
      <c r="Z40" s="4">
        <v>10.699759999999999</v>
      </c>
      <c r="AA40" s="26">
        <v>8.7765780000000007</v>
      </c>
      <c r="AB40" s="1"/>
      <c r="AC40" s="17"/>
      <c r="AD40" s="9">
        <v>91.385390000000001</v>
      </c>
      <c r="AE40" s="4">
        <v>40.73751</v>
      </c>
      <c r="AF40" s="4">
        <v>25.28321</v>
      </c>
      <c r="AG40" s="4">
        <v>15.196870000000001</v>
      </c>
      <c r="AH40" s="4">
        <v>67.334249999999997</v>
      </c>
      <c r="AI40" s="4">
        <v>12.84146</v>
      </c>
      <c r="AJ40" s="4">
        <v>10.56634</v>
      </c>
      <c r="AK40" s="26">
        <v>6.9063249999999998</v>
      </c>
      <c r="AL40" s="1"/>
      <c r="AM40" s="1"/>
      <c r="AN40" s="1"/>
    </row>
    <row r="41" spans="1:40" x14ac:dyDescent="0.25">
      <c r="A41" s="14">
        <v>14.6</v>
      </c>
      <c r="B41" s="9">
        <v>98.6</v>
      </c>
      <c r="C41" s="10">
        <v>98.9</v>
      </c>
      <c r="D41" s="2">
        <f t="shared" si="0"/>
        <v>98.75</v>
      </c>
      <c r="E41" s="3">
        <f t="shared" si="1"/>
        <v>0.15000000000000568</v>
      </c>
      <c r="F41" s="9">
        <v>89.6</v>
      </c>
      <c r="G41" s="10">
        <v>88.4</v>
      </c>
      <c r="H41" s="2">
        <f t="shared" si="2"/>
        <v>89</v>
      </c>
      <c r="I41" s="3">
        <f t="shared" si="3"/>
        <v>0.5999999999999942</v>
      </c>
      <c r="J41" s="9">
        <v>16.2</v>
      </c>
      <c r="K41" s="10">
        <v>12.1</v>
      </c>
      <c r="L41" s="2">
        <f t="shared" si="4"/>
        <v>14.149999999999999</v>
      </c>
      <c r="M41" s="3">
        <f t="shared" si="5"/>
        <v>2.0500000000000105</v>
      </c>
      <c r="N41" s="9">
        <v>0.7</v>
      </c>
      <c r="O41" s="10">
        <v>0.9</v>
      </c>
      <c r="P41" s="2">
        <f t="shared" si="6"/>
        <v>0.8</v>
      </c>
      <c r="Q41" s="3">
        <f t="shared" si="7"/>
        <v>9.9999999999999478E-2</v>
      </c>
      <c r="R41" s="1"/>
      <c r="S41" s="17"/>
      <c r="T41" s="9">
        <v>90.279960000000003</v>
      </c>
      <c r="U41" s="4">
        <v>92.251859999999994</v>
      </c>
      <c r="V41" s="4">
        <v>82.647329999999997</v>
      </c>
      <c r="W41" s="4">
        <v>57.944290000000002</v>
      </c>
      <c r="X41" s="4">
        <v>34.866109999999999</v>
      </c>
      <c r="Y41" s="4">
        <v>13.920579999999999</v>
      </c>
      <c r="Z41" s="4">
        <v>11.2911</v>
      </c>
      <c r="AA41" s="26">
        <v>9.3384420000000006</v>
      </c>
      <c r="AB41" s="1"/>
      <c r="AC41" s="17"/>
      <c r="AD41" s="9">
        <v>93.580920000000006</v>
      </c>
      <c r="AE41" s="4">
        <v>44.84234</v>
      </c>
      <c r="AF41" s="4">
        <v>27.302250000000001</v>
      </c>
      <c r="AG41" s="4">
        <v>16.31054</v>
      </c>
      <c r="AH41" s="4">
        <v>71.783289999999994</v>
      </c>
      <c r="AI41" s="4">
        <v>13.197800000000001</v>
      </c>
      <c r="AJ41" s="4">
        <v>11.00569</v>
      </c>
      <c r="AK41" s="26">
        <v>7.0216149999999997</v>
      </c>
      <c r="AL41" s="1"/>
      <c r="AM41" s="1"/>
      <c r="AN41" s="1"/>
    </row>
    <row r="42" spans="1:40" x14ac:dyDescent="0.25">
      <c r="A42" s="14">
        <v>14.9</v>
      </c>
      <c r="B42" s="9">
        <v>98.8</v>
      </c>
      <c r="C42" s="10">
        <v>99</v>
      </c>
      <c r="D42" s="2">
        <f t="shared" si="0"/>
        <v>98.9</v>
      </c>
      <c r="E42" s="3">
        <f t="shared" si="1"/>
        <v>0.10000000000000142</v>
      </c>
      <c r="F42" s="9">
        <v>91.4</v>
      </c>
      <c r="G42" s="10">
        <v>90.3</v>
      </c>
      <c r="H42" s="2">
        <f t="shared" si="2"/>
        <v>90.85</v>
      </c>
      <c r="I42" s="3">
        <f t="shared" si="3"/>
        <v>0.55000000000000426</v>
      </c>
      <c r="J42" s="9">
        <v>18.899999999999999</v>
      </c>
      <c r="K42" s="10">
        <v>13.7</v>
      </c>
      <c r="L42" s="2">
        <f t="shared" si="4"/>
        <v>16.299999999999997</v>
      </c>
      <c r="M42" s="3">
        <f t="shared" si="5"/>
        <v>2.600000000000009</v>
      </c>
      <c r="N42" s="9">
        <v>0.7</v>
      </c>
      <c r="O42" s="10">
        <v>0.9</v>
      </c>
      <c r="P42" s="2">
        <f t="shared" si="6"/>
        <v>0.8</v>
      </c>
      <c r="Q42" s="3">
        <f t="shared" si="7"/>
        <v>9.9999999999999478E-2</v>
      </c>
      <c r="R42" s="1"/>
      <c r="S42" s="17"/>
      <c r="T42" s="9">
        <v>92.114829999999998</v>
      </c>
      <c r="U42" s="4">
        <v>94.561000000000007</v>
      </c>
      <c r="V42" s="4">
        <v>86.911519999999996</v>
      </c>
      <c r="W42" s="4">
        <v>62.36224</v>
      </c>
      <c r="X42" s="4">
        <v>36.431199999999997</v>
      </c>
      <c r="Y42" s="4">
        <v>13.758649999999999</v>
      </c>
      <c r="Z42" s="4">
        <v>10.90753</v>
      </c>
      <c r="AA42" s="26">
        <v>8.8899460000000001</v>
      </c>
      <c r="AB42" s="1"/>
      <c r="AC42" s="17"/>
      <c r="AD42" s="9">
        <v>94.812079999999995</v>
      </c>
      <c r="AE42" s="4">
        <v>48.550539999999998</v>
      </c>
      <c r="AF42" s="4">
        <v>29.030360000000002</v>
      </c>
      <c r="AG42" s="4">
        <v>17.094830000000002</v>
      </c>
      <c r="AH42" s="4">
        <v>75.950590000000005</v>
      </c>
      <c r="AI42" s="4">
        <v>13.16164</v>
      </c>
      <c r="AJ42" s="4">
        <v>10.666779999999999</v>
      </c>
      <c r="AK42" s="26">
        <v>6.8570060000000002</v>
      </c>
      <c r="AL42" s="1"/>
      <c r="AM42" s="1"/>
      <c r="AN42" s="1"/>
    </row>
    <row r="43" spans="1:40" x14ac:dyDescent="0.25">
      <c r="A43" s="14">
        <v>15.2</v>
      </c>
      <c r="B43" s="9">
        <v>99.2</v>
      </c>
      <c r="C43" s="10">
        <v>99.2</v>
      </c>
      <c r="D43" s="2">
        <f t="shared" si="0"/>
        <v>99.2</v>
      </c>
      <c r="E43" s="3">
        <f t="shared" si="1"/>
        <v>0</v>
      </c>
      <c r="F43" s="9">
        <v>91.3</v>
      </c>
      <c r="G43" s="10">
        <v>91.1</v>
      </c>
      <c r="H43" s="2">
        <f t="shared" si="2"/>
        <v>91.199999999999989</v>
      </c>
      <c r="I43" s="3">
        <f t="shared" si="3"/>
        <v>0.10000000000000142</v>
      </c>
      <c r="J43" s="9">
        <v>21.9</v>
      </c>
      <c r="K43" s="10">
        <v>17.399999999999999</v>
      </c>
      <c r="L43" s="2">
        <f t="shared" si="4"/>
        <v>19.649999999999999</v>
      </c>
      <c r="M43" s="3">
        <f t="shared" si="5"/>
        <v>2.25</v>
      </c>
      <c r="N43" s="9">
        <v>0.7</v>
      </c>
      <c r="O43" s="10">
        <v>1</v>
      </c>
      <c r="P43" s="2">
        <f t="shared" si="6"/>
        <v>0.85</v>
      </c>
      <c r="Q43" s="3">
        <f t="shared" si="7"/>
        <v>0.15000000000000024</v>
      </c>
      <c r="R43" s="1"/>
      <c r="S43" s="17"/>
      <c r="T43" s="9">
        <v>93.57499</v>
      </c>
      <c r="U43" s="4">
        <v>96.252229999999997</v>
      </c>
      <c r="V43" s="4">
        <v>90.585750000000004</v>
      </c>
      <c r="W43" s="4">
        <v>66.989999999999995</v>
      </c>
      <c r="X43" s="4">
        <v>38.413460000000001</v>
      </c>
      <c r="Y43" s="4">
        <v>13.89256</v>
      </c>
      <c r="Z43" s="4">
        <v>10.81104</v>
      </c>
      <c r="AA43" s="26">
        <v>8.5446570000000008</v>
      </c>
      <c r="AB43" s="1"/>
      <c r="AC43" s="17"/>
      <c r="AD43" s="9">
        <v>95.640299999999996</v>
      </c>
      <c r="AE43" s="4">
        <v>52.562019999999997</v>
      </c>
      <c r="AF43" s="4">
        <v>31.516269999999999</v>
      </c>
      <c r="AG43" s="4">
        <v>17.971579999999999</v>
      </c>
      <c r="AH43" s="4">
        <v>80.122540000000001</v>
      </c>
      <c r="AI43" s="4">
        <v>13.27806</v>
      </c>
      <c r="AJ43" s="4">
        <v>10.566039999999999</v>
      </c>
      <c r="AK43" s="26">
        <v>6.7481929999999997</v>
      </c>
      <c r="AL43" s="1"/>
      <c r="AM43" s="1"/>
      <c r="AN43" s="1"/>
    </row>
    <row r="44" spans="1:40" x14ac:dyDescent="0.25">
      <c r="A44" s="14">
        <v>15.6</v>
      </c>
      <c r="B44" s="9">
        <v>99.3</v>
      </c>
      <c r="C44" s="10">
        <v>99.5</v>
      </c>
      <c r="D44" s="2">
        <f t="shared" si="0"/>
        <v>99.4</v>
      </c>
      <c r="E44" s="3">
        <f t="shared" si="1"/>
        <v>0.10000000000000142</v>
      </c>
      <c r="F44" s="9">
        <v>92.7</v>
      </c>
      <c r="G44" s="10">
        <v>90.8</v>
      </c>
      <c r="H44" s="2">
        <f t="shared" si="2"/>
        <v>91.75</v>
      </c>
      <c r="I44" s="3">
        <f t="shared" si="3"/>
        <v>0.95000000000000273</v>
      </c>
      <c r="J44" s="9">
        <v>23.4</v>
      </c>
      <c r="K44" s="10">
        <v>18.399999999999999</v>
      </c>
      <c r="L44" s="2">
        <f t="shared" si="4"/>
        <v>20.9</v>
      </c>
      <c r="M44" s="3">
        <f t="shared" si="5"/>
        <v>2.5</v>
      </c>
      <c r="N44" s="9">
        <v>0.7</v>
      </c>
      <c r="O44" s="10">
        <v>1</v>
      </c>
      <c r="P44" s="2">
        <f t="shared" si="6"/>
        <v>0.85</v>
      </c>
      <c r="Q44" s="3">
        <f t="shared" si="7"/>
        <v>0.15000000000000024</v>
      </c>
      <c r="R44" s="1"/>
      <c r="S44" s="17"/>
      <c r="T44" s="9">
        <v>96.244600000000005</v>
      </c>
      <c r="U44" s="4">
        <v>97.59966</v>
      </c>
      <c r="V44" s="4">
        <v>93.082899999999995</v>
      </c>
      <c r="W44" s="4">
        <v>71.289730000000006</v>
      </c>
      <c r="X44" s="4">
        <v>43.598689999999998</v>
      </c>
      <c r="Y44" s="4">
        <v>13.133010000000001</v>
      </c>
      <c r="Z44" s="4">
        <v>9.0188439999999996</v>
      </c>
      <c r="AA44" s="26">
        <v>7.7706229999999996</v>
      </c>
      <c r="AB44" s="1"/>
      <c r="AC44" s="17"/>
      <c r="AD44" s="9">
        <v>96.53313</v>
      </c>
      <c r="AE44" s="4">
        <v>56.390239999999999</v>
      </c>
      <c r="AF44" s="4">
        <v>35.13129</v>
      </c>
      <c r="AG44" s="4">
        <v>21.390419999999999</v>
      </c>
      <c r="AH44" s="4">
        <v>84.183940000000007</v>
      </c>
      <c r="AI44" s="4">
        <v>12.82611</v>
      </c>
      <c r="AJ44" s="4">
        <v>7.8539469999999998</v>
      </c>
      <c r="AK44" s="26">
        <v>5.8877660000000001</v>
      </c>
      <c r="AL44" s="1"/>
      <c r="AM44" s="1"/>
      <c r="AN44" s="1"/>
    </row>
    <row r="45" spans="1:40" x14ac:dyDescent="0.25">
      <c r="A45" s="14">
        <v>15.9</v>
      </c>
      <c r="B45" s="9">
        <v>99.5</v>
      </c>
      <c r="C45" s="10">
        <v>99.7</v>
      </c>
      <c r="D45" s="2">
        <f t="shared" si="0"/>
        <v>99.6</v>
      </c>
      <c r="E45" s="3">
        <f t="shared" si="1"/>
        <v>0.10000000000000142</v>
      </c>
      <c r="F45" s="9">
        <v>92.6</v>
      </c>
      <c r="G45" s="10">
        <v>93.2</v>
      </c>
      <c r="H45" s="2">
        <f t="shared" si="2"/>
        <v>92.9</v>
      </c>
      <c r="I45" s="3">
        <f t="shared" si="3"/>
        <v>0.30000000000000421</v>
      </c>
      <c r="J45" s="9">
        <v>24.4</v>
      </c>
      <c r="K45" s="10">
        <v>21.6</v>
      </c>
      <c r="L45" s="2">
        <f t="shared" si="4"/>
        <v>23</v>
      </c>
      <c r="M45" s="3">
        <f t="shared" si="5"/>
        <v>1.3999999999999984</v>
      </c>
      <c r="N45" s="9">
        <v>0.7</v>
      </c>
      <c r="O45" s="10">
        <v>0.9</v>
      </c>
      <c r="P45" s="2">
        <f t="shared" si="6"/>
        <v>0.8</v>
      </c>
      <c r="Q45" s="3">
        <f t="shared" si="7"/>
        <v>9.9999999999999478E-2</v>
      </c>
      <c r="R45" s="1"/>
      <c r="S45" s="17">
        <v>7</v>
      </c>
      <c r="T45" s="9">
        <v>91.846249999999998</v>
      </c>
      <c r="U45" s="4">
        <v>93.669740000000004</v>
      </c>
      <c r="V45" s="4">
        <v>84.602059999999994</v>
      </c>
      <c r="W45" s="4">
        <v>60.505119999999998</v>
      </c>
      <c r="X45" s="4">
        <v>39.545879999999997</v>
      </c>
      <c r="Y45" s="4">
        <v>11.01601</v>
      </c>
      <c r="Z45" s="4">
        <v>7.0877189999999999</v>
      </c>
      <c r="AA45" s="26">
        <v>5.6344820000000002</v>
      </c>
      <c r="AB45" s="1"/>
      <c r="AC45" s="17">
        <v>7</v>
      </c>
      <c r="AD45" s="9">
        <v>96.892709999999994</v>
      </c>
      <c r="AE45" s="4">
        <v>60.416840000000001</v>
      </c>
      <c r="AF45" s="4">
        <v>38.66122</v>
      </c>
      <c r="AG45" s="4">
        <v>22.69229</v>
      </c>
      <c r="AH45" s="4">
        <v>85.423069999999996</v>
      </c>
      <c r="AI45" s="4">
        <v>15.64847</v>
      </c>
      <c r="AJ45" s="4">
        <v>8.0541959999999992</v>
      </c>
      <c r="AK45" s="26">
        <v>4.3037660000000004</v>
      </c>
      <c r="AL45" s="1"/>
      <c r="AM45" s="1"/>
      <c r="AN45" s="1"/>
    </row>
    <row r="46" spans="1:40" x14ac:dyDescent="0.25">
      <c r="A46" s="14">
        <v>16.2</v>
      </c>
      <c r="B46" s="9">
        <v>99</v>
      </c>
      <c r="C46" s="10">
        <v>99.4</v>
      </c>
      <c r="D46" s="2">
        <f t="shared" si="0"/>
        <v>99.2</v>
      </c>
      <c r="E46" s="3">
        <f t="shared" si="1"/>
        <v>0.20000000000000284</v>
      </c>
      <c r="F46" s="9">
        <v>89.1</v>
      </c>
      <c r="G46" s="10"/>
      <c r="H46" s="2">
        <f t="shared" si="2"/>
        <v>89.1</v>
      </c>
      <c r="I46" s="3"/>
      <c r="J46" s="9">
        <v>25.6</v>
      </c>
      <c r="K46" s="10">
        <v>20.100000000000001</v>
      </c>
      <c r="L46" s="2">
        <f t="shared" si="4"/>
        <v>22.85</v>
      </c>
      <c r="M46" s="3">
        <f t="shared" si="5"/>
        <v>2.7499999999999996</v>
      </c>
      <c r="N46" s="9">
        <v>0.8</v>
      </c>
      <c r="O46" s="10">
        <v>0.6</v>
      </c>
      <c r="P46" s="2">
        <f t="shared" si="6"/>
        <v>0.7</v>
      </c>
      <c r="Q46" s="3">
        <f t="shared" si="7"/>
        <v>0.10000000000000031</v>
      </c>
      <c r="R46" s="1"/>
      <c r="S46" s="17"/>
      <c r="T46" s="9">
        <v>94.518079999999998</v>
      </c>
      <c r="U46" s="4">
        <v>95.917869999999994</v>
      </c>
      <c r="V46" s="4">
        <v>88.637370000000004</v>
      </c>
      <c r="W46" s="4">
        <v>64.727739999999997</v>
      </c>
      <c r="X46" s="4">
        <v>41.23122</v>
      </c>
      <c r="Y46" s="4">
        <v>11.33464</v>
      </c>
      <c r="Z46" s="4">
        <v>7.4926110000000001</v>
      </c>
      <c r="AA46" s="26">
        <v>6.1884519999999998</v>
      </c>
      <c r="AB46" s="1"/>
      <c r="AC46" s="17"/>
      <c r="AD46" s="9">
        <v>97.401989999999998</v>
      </c>
      <c r="AE46" s="4">
        <v>61.153469999999999</v>
      </c>
      <c r="AF46" s="4">
        <v>38.764020000000002</v>
      </c>
      <c r="AG46" s="4">
        <v>22.611750000000001</v>
      </c>
      <c r="AH46" s="4">
        <v>86.5334</v>
      </c>
      <c r="AI46" s="4">
        <v>15.52013</v>
      </c>
      <c r="AJ46" s="4">
        <v>8.4414350000000002</v>
      </c>
      <c r="AK46" s="26">
        <v>4.5637319999999999</v>
      </c>
      <c r="AL46" s="1"/>
      <c r="AM46" s="1"/>
      <c r="AN46" s="1"/>
    </row>
    <row r="47" spans="1:40" x14ac:dyDescent="0.25">
      <c r="A47" s="14">
        <v>16.600000000000001</v>
      </c>
      <c r="B47" s="9">
        <v>99.3</v>
      </c>
      <c r="C47" s="10">
        <v>99.5</v>
      </c>
      <c r="D47" s="2">
        <f t="shared" si="0"/>
        <v>99.4</v>
      </c>
      <c r="E47" s="3">
        <f t="shared" si="1"/>
        <v>0.10000000000000142</v>
      </c>
      <c r="F47" s="9">
        <v>89.4</v>
      </c>
      <c r="G47" s="10">
        <v>86.4</v>
      </c>
      <c r="H47" s="2">
        <f t="shared" si="2"/>
        <v>87.9</v>
      </c>
      <c r="I47" s="3">
        <f t="shared" si="3"/>
        <v>1.4999999999999998</v>
      </c>
      <c r="J47" s="9">
        <v>28.4</v>
      </c>
      <c r="K47" s="10">
        <v>24.9</v>
      </c>
      <c r="L47" s="2">
        <f t="shared" si="4"/>
        <v>26.65</v>
      </c>
      <c r="M47" s="3">
        <f t="shared" si="5"/>
        <v>1.7499999999999998</v>
      </c>
      <c r="N47" s="9">
        <v>0.8</v>
      </c>
      <c r="O47" s="10">
        <v>0.8</v>
      </c>
      <c r="P47" s="2">
        <f t="shared" si="6"/>
        <v>0.8</v>
      </c>
      <c r="Q47" s="3">
        <f t="shared" si="7"/>
        <v>0</v>
      </c>
      <c r="R47" s="1"/>
      <c r="S47" s="17"/>
      <c r="T47" s="9">
        <v>95.960210000000004</v>
      </c>
      <c r="U47" s="4">
        <v>97.125600000000006</v>
      </c>
      <c r="V47" s="4">
        <v>90.773859999999999</v>
      </c>
      <c r="W47" s="4">
        <v>67.384799999999998</v>
      </c>
      <c r="X47" s="4">
        <v>43.229649999999999</v>
      </c>
      <c r="Y47" s="4">
        <v>11.40953</v>
      </c>
      <c r="Z47" s="4">
        <v>7.4706770000000002</v>
      </c>
      <c r="AA47" s="26">
        <v>6.1622190000000003</v>
      </c>
      <c r="AB47" s="1"/>
      <c r="AC47" s="17"/>
      <c r="AD47" s="9">
        <v>98.139089999999996</v>
      </c>
      <c r="AE47" s="4">
        <v>61.371040000000001</v>
      </c>
      <c r="AF47" s="4">
        <v>37.944429999999997</v>
      </c>
      <c r="AG47" s="4">
        <v>21.994669999999999</v>
      </c>
      <c r="AH47" s="4">
        <v>87.900859999999994</v>
      </c>
      <c r="AI47" s="4">
        <v>15.20909</v>
      </c>
      <c r="AJ47" s="4">
        <v>8.2887789999999999</v>
      </c>
      <c r="AK47" s="26">
        <v>4.4674060000000004</v>
      </c>
      <c r="AL47" s="1"/>
      <c r="AM47" s="1"/>
      <c r="AN47" s="1"/>
    </row>
    <row r="48" spans="1:40" x14ac:dyDescent="0.25">
      <c r="A48" s="14">
        <v>16.899999999999999</v>
      </c>
      <c r="B48" s="9">
        <v>98.9</v>
      </c>
      <c r="C48" s="10">
        <v>99.3</v>
      </c>
      <c r="D48" s="2">
        <f t="shared" si="0"/>
        <v>99.1</v>
      </c>
      <c r="E48" s="3">
        <f t="shared" si="1"/>
        <v>0.19999999999999574</v>
      </c>
      <c r="F48" s="9">
        <v>90.2</v>
      </c>
      <c r="G48" s="10">
        <v>86.5</v>
      </c>
      <c r="H48" s="2">
        <f t="shared" si="2"/>
        <v>88.35</v>
      </c>
      <c r="I48" s="3">
        <f t="shared" si="3"/>
        <v>1.8500000000000012</v>
      </c>
      <c r="J48" s="9">
        <v>29.5</v>
      </c>
      <c r="K48" s="10">
        <v>26</v>
      </c>
      <c r="L48" s="2">
        <f t="shared" si="4"/>
        <v>27.75</v>
      </c>
      <c r="M48" s="3">
        <f t="shared" si="5"/>
        <v>1.7499999999999998</v>
      </c>
      <c r="N48" s="9">
        <v>0.9</v>
      </c>
      <c r="O48" s="10">
        <v>0.8</v>
      </c>
      <c r="P48" s="2">
        <f t="shared" si="6"/>
        <v>0.85000000000000009</v>
      </c>
      <c r="Q48" s="3">
        <f t="shared" si="7"/>
        <v>4.9999999999999989E-2</v>
      </c>
      <c r="R48" s="1"/>
      <c r="S48" s="17"/>
      <c r="T48" s="9">
        <v>97.005880000000005</v>
      </c>
      <c r="U48" s="4">
        <v>97.901920000000004</v>
      </c>
      <c r="V48" s="4">
        <v>92.250919999999994</v>
      </c>
      <c r="W48" s="4">
        <v>69.329059999999998</v>
      </c>
      <c r="X48" s="4">
        <v>45.098350000000003</v>
      </c>
      <c r="Y48" s="4">
        <v>11.477209999999999</v>
      </c>
      <c r="Z48" s="4">
        <v>7.52454</v>
      </c>
      <c r="AA48" s="26">
        <v>6.2424359999999997</v>
      </c>
      <c r="AB48" s="1"/>
      <c r="AC48" s="17"/>
      <c r="AD48" s="9">
        <v>99.002369999999999</v>
      </c>
      <c r="AE48" s="4">
        <v>63.799199999999999</v>
      </c>
      <c r="AF48" s="4">
        <v>38.416690000000003</v>
      </c>
      <c r="AG48" s="4">
        <v>21.777570000000001</v>
      </c>
      <c r="AH48" s="4">
        <v>89.52919</v>
      </c>
      <c r="AI48" s="4">
        <v>15.011380000000001</v>
      </c>
      <c r="AJ48" s="4">
        <v>8.2653800000000004</v>
      </c>
      <c r="AK48" s="26">
        <v>4.6719580000000001</v>
      </c>
      <c r="AL48" s="1"/>
      <c r="AM48" s="1"/>
      <c r="AN48" s="1"/>
    </row>
    <row r="49" spans="1:40" x14ac:dyDescent="0.25">
      <c r="A49" s="14">
        <v>17.2</v>
      </c>
      <c r="B49" s="9">
        <v>98.6</v>
      </c>
      <c r="C49" s="10">
        <v>98.9</v>
      </c>
      <c r="D49" s="2">
        <f t="shared" si="0"/>
        <v>98.75</v>
      </c>
      <c r="E49" s="3">
        <f t="shared" si="1"/>
        <v>0.15000000000000568</v>
      </c>
      <c r="F49" s="9">
        <v>88.5</v>
      </c>
      <c r="G49" s="10">
        <v>86</v>
      </c>
      <c r="H49" s="2">
        <f t="shared" si="2"/>
        <v>87.25</v>
      </c>
      <c r="I49" s="3">
        <f t="shared" si="3"/>
        <v>1.25</v>
      </c>
      <c r="J49" s="9">
        <v>26.1</v>
      </c>
      <c r="K49" s="10">
        <v>24.9</v>
      </c>
      <c r="L49" s="2">
        <f t="shared" si="4"/>
        <v>25.5</v>
      </c>
      <c r="M49" s="3">
        <f t="shared" si="5"/>
        <v>0.60000000000000142</v>
      </c>
      <c r="N49" s="9">
        <v>0.9</v>
      </c>
      <c r="O49" s="10">
        <v>0.8</v>
      </c>
      <c r="P49" s="2">
        <f t="shared" si="6"/>
        <v>0.85000000000000009</v>
      </c>
      <c r="Q49" s="3">
        <f t="shared" si="7"/>
        <v>4.9999999999999989E-2</v>
      </c>
      <c r="R49" s="1"/>
      <c r="S49" s="17"/>
      <c r="T49" s="9">
        <v>98.005930000000006</v>
      </c>
      <c r="U49" s="4">
        <v>98.615660000000005</v>
      </c>
      <c r="V49" s="4">
        <v>93.983279999999993</v>
      </c>
      <c r="W49" s="4">
        <v>71.97372</v>
      </c>
      <c r="X49" s="4">
        <v>46.982439999999997</v>
      </c>
      <c r="Y49" s="4">
        <v>11.59172</v>
      </c>
      <c r="Z49" s="4">
        <v>7.5453650000000003</v>
      </c>
      <c r="AA49" s="26">
        <v>6.2727079999999997</v>
      </c>
      <c r="AB49" s="1"/>
      <c r="AC49" s="17"/>
      <c r="AD49" s="9">
        <v>99.488299999999995</v>
      </c>
      <c r="AE49" s="4">
        <v>66.281480000000002</v>
      </c>
      <c r="AF49" s="4">
        <v>38.847619999999999</v>
      </c>
      <c r="AG49" s="4">
        <v>21.848549999999999</v>
      </c>
      <c r="AH49" s="4">
        <v>91.097660000000005</v>
      </c>
      <c r="AI49" s="4">
        <v>14.714729999999999</v>
      </c>
      <c r="AJ49" s="4">
        <v>8.0652489999999997</v>
      </c>
      <c r="AK49" s="26">
        <v>4.548864</v>
      </c>
      <c r="AL49" s="1"/>
      <c r="AM49" s="1"/>
      <c r="AN49" s="1"/>
    </row>
    <row r="50" spans="1:40" x14ac:dyDescent="0.25">
      <c r="A50" s="14">
        <v>17.600000000000001</v>
      </c>
      <c r="B50" s="9">
        <v>98.9</v>
      </c>
      <c r="C50" s="10">
        <v>99.1</v>
      </c>
      <c r="D50" s="2">
        <f t="shared" si="0"/>
        <v>99</v>
      </c>
      <c r="E50" s="3">
        <f t="shared" si="1"/>
        <v>9.9999999999994316E-2</v>
      </c>
      <c r="F50" s="9">
        <v>89.6</v>
      </c>
      <c r="G50" s="10">
        <v>86.6</v>
      </c>
      <c r="H50" s="2">
        <f t="shared" si="2"/>
        <v>88.1</v>
      </c>
      <c r="I50" s="3">
        <f t="shared" si="3"/>
        <v>1.4999999999999998</v>
      </c>
      <c r="J50" s="9">
        <v>30.8</v>
      </c>
      <c r="K50" s="10">
        <v>28.5</v>
      </c>
      <c r="L50" s="2">
        <f t="shared" si="4"/>
        <v>29.65</v>
      </c>
      <c r="M50" s="3">
        <f t="shared" si="5"/>
        <v>1.1500000000000001</v>
      </c>
      <c r="N50" s="9">
        <v>0.9</v>
      </c>
      <c r="O50" s="10">
        <v>0.8</v>
      </c>
      <c r="P50" s="2">
        <f t="shared" si="6"/>
        <v>0.85000000000000009</v>
      </c>
      <c r="Q50" s="3">
        <f t="shared" si="7"/>
        <v>4.9999999999999989E-2</v>
      </c>
      <c r="R50" s="1"/>
      <c r="S50" s="17"/>
      <c r="T50" s="9">
        <v>98.868459999999999</v>
      </c>
      <c r="U50" s="4">
        <v>99.305620000000005</v>
      </c>
      <c r="V50" s="4">
        <v>95.979830000000007</v>
      </c>
      <c r="W50" s="4">
        <v>75.995940000000004</v>
      </c>
      <c r="X50" s="4">
        <v>49.851239999999997</v>
      </c>
      <c r="Y50" s="4">
        <v>12.25433</v>
      </c>
      <c r="Z50" s="4">
        <v>8.102983</v>
      </c>
      <c r="AA50" s="26">
        <v>6.9410889999999998</v>
      </c>
      <c r="AB50" s="1"/>
      <c r="AC50" s="17"/>
      <c r="AD50" s="9">
        <v>99.760239999999996</v>
      </c>
      <c r="AE50" s="4">
        <v>69.189800000000005</v>
      </c>
      <c r="AF50" s="4">
        <v>39.964649999999999</v>
      </c>
      <c r="AG50" s="4">
        <v>22.254950000000001</v>
      </c>
      <c r="AH50" s="4">
        <v>93.032349999999994</v>
      </c>
      <c r="AI50" s="4">
        <v>15.239520000000001</v>
      </c>
      <c r="AJ50" s="4">
        <v>8.4140990000000002</v>
      </c>
      <c r="AK50" s="26">
        <v>4.8726760000000002</v>
      </c>
      <c r="AL50" s="1"/>
      <c r="AM50" s="1"/>
      <c r="AN50" s="1"/>
    </row>
    <row r="51" spans="1:40" x14ac:dyDescent="0.25">
      <c r="A51" s="14">
        <v>17.899999999999999</v>
      </c>
      <c r="B51" s="9">
        <v>99.1</v>
      </c>
      <c r="C51" s="10">
        <v>99.2</v>
      </c>
      <c r="D51" s="2">
        <f t="shared" si="0"/>
        <v>99.15</v>
      </c>
      <c r="E51" s="3">
        <f t="shared" si="1"/>
        <v>5.0000000000004263E-2</v>
      </c>
      <c r="F51" s="9">
        <v>91.7</v>
      </c>
      <c r="G51" s="10">
        <v>89</v>
      </c>
      <c r="H51" s="2">
        <f t="shared" si="2"/>
        <v>90.35</v>
      </c>
      <c r="I51" s="3">
        <f t="shared" si="3"/>
        <v>1.3500000000000014</v>
      </c>
      <c r="J51" s="9">
        <v>33.4</v>
      </c>
      <c r="K51" s="10">
        <v>32.6</v>
      </c>
      <c r="L51" s="2">
        <f t="shared" si="4"/>
        <v>33</v>
      </c>
      <c r="M51" s="3">
        <f t="shared" si="5"/>
        <v>0.39999999999999858</v>
      </c>
      <c r="N51" s="9">
        <v>0.9</v>
      </c>
      <c r="O51" s="10">
        <v>0.9</v>
      </c>
      <c r="P51" s="2">
        <f t="shared" si="6"/>
        <v>0.9</v>
      </c>
      <c r="Q51" s="3">
        <f t="shared" si="7"/>
        <v>0</v>
      </c>
      <c r="R51" s="1"/>
      <c r="S51" s="17">
        <v>8</v>
      </c>
      <c r="T51" s="9">
        <v>99.389309999999995</v>
      </c>
      <c r="U51" s="4">
        <v>99.777799999999999</v>
      </c>
      <c r="V51" s="4">
        <v>97.321849999999998</v>
      </c>
      <c r="W51" s="4">
        <v>79.077770000000001</v>
      </c>
      <c r="X51" s="4">
        <v>51.591239999999999</v>
      </c>
      <c r="Y51" s="4">
        <v>12.15645</v>
      </c>
      <c r="Z51" s="4">
        <v>7.8784689999999999</v>
      </c>
      <c r="AA51" s="26">
        <v>6.595173</v>
      </c>
      <c r="AB51" s="1"/>
      <c r="AC51" s="17">
        <v>8</v>
      </c>
      <c r="AD51" s="9">
        <v>99.909840000000003</v>
      </c>
      <c r="AE51" s="4">
        <v>72.324659999999994</v>
      </c>
      <c r="AF51" s="4">
        <v>41.169699999999999</v>
      </c>
      <c r="AG51" s="4">
        <v>22.624199999999998</v>
      </c>
      <c r="AH51" s="4">
        <v>94.866810000000001</v>
      </c>
      <c r="AI51" s="4">
        <v>14.674469999999999</v>
      </c>
      <c r="AJ51" s="4">
        <v>8.1435809999999993</v>
      </c>
      <c r="AK51" s="26">
        <v>4.6263160000000001</v>
      </c>
      <c r="AL51" s="1"/>
      <c r="AM51" s="1"/>
      <c r="AN51" s="1"/>
    </row>
    <row r="52" spans="1:40" x14ac:dyDescent="0.25">
      <c r="A52" s="14">
        <v>18.2</v>
      </c>
      <c r="B52" s="9">
        <v>99.2</v>
      </c>
      <c r="C52" s="10">
        <v>99.3</v>
      </c>
      <c r="D52" s="2">
        <f t="shared" si="0"/>
        <v>99.25</v>
      </c>
      <c r="E52" s="3">
        <f t="shared" si="1"/>
        <v>4.9999999999997158E-2</v>
      </c>
      <c r="F52" s="9">
        <v>93.7</v>
      </c>
      <c r="G52" s="10">
        <v>92.5</v>
      </c>
      <c r="H52" s="2">
        <f t="shared" si="2"/>
        <v>93.1</v>
      </c>
      <c r="I52" s="3">
        <f t="shared" si="3"/>
        <v>0.60000000000000142</v>
      </c>
      <c r="J52" s="9">
        <v>36.6</v>
      </c>
      <c r="K52" s="10">
        <v>35.6</v>
      </c>
      <c r="L52" s="2">
        <f t="shared" si="4"/>
        <v>36.1</v>
      </c>
      <c r="M52" s="3">
        <f t="shared" si="5"/>
        <v>0.5</v>
      </c>
      <c r="N52" s="9">
        <v>1</v>
      </c>
      <c r="O52" s="10">
        <v>0.9</v>
      </c>
      <c r="P52" s="2">
        <f t="shared" si="6"/>
        <v>0.95</v>
      </c>
      <c r="Q52" s="3">
        <f t="shared" si="7"/>
        <v>4.9999999999999989E-2</v>
      </c>
      <c r="R52" s="1"/>
      <c r="S52" s="17"/>
      <c r="T52" s="9">
        <v>99.653819999999996</v>
      </c>
      <c r="U52" s="4">
        <v>99.930459999999997</v>
      </c>
      <c r="V52" s="4">
        <v>98.370760000000004</v>
      </c>
      <c r="W52" s="4">
        <v>82.254429999999999</v>
      </c>
      <c r="X52" s="4">
        <v>53.507649999999998</v>
      </c>
      <c r="Y52" s="4">
        <v>12.154450000000001</v>
      </c>
      <c r="Z52" s="4">
        <v>7.745444</v>
      </c>
      <c r="AA52" s="26">
        <v>6.4882590000000002</v>
      </c>
      <c r="AB52" s="1"/>
      <c r="AC52" s="17"/>
      <c r="AD52" s="9">
        <v>99.987459999999999</v>
      </c>
      <c r="AE52" s="4">
        <v>75.835769999999997</v>
      </c>
      <c r="AF52" s="4">
        <v>43.220739999999999</v>
      </c>
      <c r="AG52" s="4">
        <v>23.340859999999999</v>
      </c>
      <c r="AH52" s="4">
        <v>96.541179999999997</v>
      </c>
      <c r="AI52" s="4">
        <v>14.48005</v>
      </c>
      <c r="AJ52" s="4">
        <v>8.0887869999999999</v>
      </c>
      <c r="AK52" s="26">
        <v>4.7688189999999997</v>
      </c>
      <c r="AL52" s="1"/>
      <c r="AM52" s="1"/>
      <c r="AN52" s="1"/>
    </row>
    <row r="53" spans="1:40" x14ac:dyDescent="0.25">
      <c r="A53" s="14">
        <v>18.600000000000001</v>
      </c>
      <c r="B53" s="9">
        <v>98.9</v>
      </c>
      <c r="C53" s="10">
        <v>98.8</v>
      </c>
      <c r="D53" s="2">
        <f t="shared" si="0"/>
        <v>98.85</v>
      </c>
      <c r="E53" s="3">
        <f t="shared" si="1"/>
        <v>5.0000000000004263E-2</v>
      </c>
      <c r="F53" s="9">
        <v>92.3</v>
      </c>
      <c r="G53" s="10">
        <v>92.2</v>
      </c>
      <c r="H53" s="2">
        <f t="shared" si="2"/>
        <v>92.25</v>
      </c>
      <c r="I53" s="3">
        <f t="shared" si="3"/>
        <v>4.9999999999997158E-2</v>
      </c>
      <c r="J53" s="9">
        <v>36.799999999999997</v>
      </c>
      <c r="K53" s="10">
        <v>37</v>
      </c>
      <c r="L53" s="2">
        <f t="shared" si="4"/>
        <v>36.9</v>
      </c>
      <c r="M53" s="3">
        <f t="shared" si="5"/>
        <v>0.10000000000000142</v>
      </c>
      <c r="N53" s="9">
        <v>0.9</v>
      </c>
      <c r="O53" s="10">
        <v>0.8</v>
      </c>
      <c r="P53" s="2">
        <f t="shared" si="6"/>
        <v>0.85000000000000009</v>
      </c>
      <c r="Q53" s="3">
        <f t="shared" si="7"/>
        <v>4.9999999999999989E-2</v>
      </c>
      <c r="R53" s="1"/>
      <c r="S53" s="17"/>
      <c r="T53" s="9">
        <v>99.832160000000002</v>
      </c>
      <c r="U53" s="4">
        <v>99.958359999999999</v>
      </c>
      <c r="V53" s="4">
        <v>99.031980000000004</v>
      </c>
      <c r="W53" s="4">
        <v>85.434280000000001</v>
      </c>
      <c r="X53" s="4">
        <v>55.585479999999997</v>
      </c>
      <c r="Y53" s="4">
        <v>12.27882</v>
      </c>
      <c r="Z53" s="4">
        <v>7.6198300000000003</v>
      </c>
      <c r="AA53" s="26">
        <v>6.4569340000000004</v>
      </c>
      <c r="AB53" s="1"/>
      <c r="AC53" s="17"/>
      <c r="AD53" s="9">
        <v>99.998050000000006</v>
      </c>
      <c r="AE53" s="4">
        <v>79.388369999999995</v>
      </c>
      <c r="AF53" s="4">
        <v>45.357250000000001</v>
      </c>
      <c r="AG53" s="4">
        <v>24.16047</v>
      </c>
      <c r="AH53" s="4">
        <v>97.766620000000003</v>
      </c>
      <c r="AI53" s="4">
        <v>14.41334</v>
      </c>
      <c r="AJ53" s="4">
        <v>7.9983339999999998</v>
      </c>
      <c r="AK53" s="26">
        <v>4.5574820000000003</v>
      </c>
      <c r="AL53" s="1"/>
      <c r="AM53" s="1"/>
      <c r="AN53" s="1"/>
    </row>
    <row r="54" spans="1:40" x14ac:dyDescent="0.25">
      <c r="A54" s="14">
        <v>18.899999999999999</v>
      </c>
      <c r="B54" s="9">
        <v>98.8</v>
      </c>
      <c r="C54" s="10">
        <v>98.9</v>
      </c>
      <c r="D54" s="2">
        <f t="shared" si="0"/>
        <v>98.85</v>
      </c>
      <c r="E54" s="3">
        <f t="shared" si="1"/>
        <v>5.0000000000004263E-2</v>
      </c>
      <c r="F54" s="9">
        <v>93.3</v>
      </c>
      <c r="G54" s="10">
        <v>93.4</v>
      </c>
      <c r="H54" s="2">
        <f t="shared" si="2"/>
        <v>93.35</v>
      </c>
      <c r="I54" s="3">
        <f t="shared" si="3"/>
        <v>5.0000000000004263E-2</v>
      </c>
      <c r="J54" s="9">
        <v>36.4</v>
      </c>
      <c r="K54" s="10">
        <v>40.200000000000003</v>
      </c>
      <c r="L54" s="2">
        <f t="shared" si="4"/>
        <v>38.299999999999997</v>
      </c>
      <c r="M54" s="3">
        <f t="shared" si="5"/>
        <v>1.9000000000000021</v>
      </c>
      <c r="N54" s="9">
        <v>0.8</v>
      </c>
      <c r="O54" s="10">
        <v>0.8</v>
      </c>
      <c r="P54" s="2">
        <f t="shared" si="6"/>
        <v>0.8</v>
      </c>
      <c r="Q54" s="3">
        <f t="shared" si="7"/>
        <v>0</v>
      </c>
      <c r="R54" s="1"/>
      <c r="S54" s="17"/>
      <c r="T54" s="9">
        <v>99.917019999999994</v>
      </c>
      <c r="U54" s="4">
        <v>99.975909999999999</v>
      </c>
      <c r="V54" s="4">
        <v>99.442179999999993</v>
      </c>
      <c r="W54" s="4">
        <v>88.550060000000002</v>
      </c>
      <c r="X54" s="4">
        <v>59.00376</v>
      </c>
      <c r="Y54" s="4">
        <v>13.368209999999999</v>
      </c>
      <c r="Z54" s="4">
        <v>8.4741949999999999</v>
      </c>
      <c r="AA54" s="26">
        <v>7.0900860000000003</v>
      </c>
      <c r="AB54" s="1"/>
      <c r="AC54" s="17"/>
      <c r="AD54" s="9">
        <v>99.995819999999995</v>
      </c>
      <c r="AE54" s="4">
        <v>84.073390000000003</v>
      </c>
      <c r="AF54" s="4">
        <v>49.392299999999999</v>
      </c>
      <c r="AG54" s="4">
        <v>25.460149999999999</v>
      </c>
      <c r="AH54" s="4">
        <v>98.600960000000001</v>
      </c>
      <c r="AI54" s="4">
        <v>15.146979999999999</v>
      </c>
      <c r="AJ54" s="4">
        <v>8.5398019999999999</v>
      </c>
      <c r="AK54" s="26">
        <v>4.9342050000000004</v>
      </c>
      <c r="AL54" s="1"/>
      <c r="AM54" s="1"/>
      <c r="AN54" s="1"/>
    </row>
    <row r="55" spans="1:40" x14ac:dyDescent="0.25">
      <c r="A55" s="14">
        <v>19.2</v>
      </c>
      <c r="B55" s="9">
        <v>98.8</v>
      </c>
      <c r="C55" s="10">
        <v>98.7</v>
      </c>
      <c r="D55" s="2">
        <f t="shared" si="0"/>
        <v>98.75</v>
      </c>
      <c r="E55" s="3">
        <f t="shared" si="1"/>
        <v>4.9999999999997158E-2</v>
      </c>
      <c r="F55" s="9">
        <v>95.4</v>
      </c>
      <c r="G55" s="10">
        <v>94.4</v>
      </c>
      <c r="H55" s="2">
        <f t="shared" si="2"/>
        <v>94.9</v>
      </c>
      <c r="I55" s="3">
        <f t="shared" si="3"/>
        <v>0.5</v>
      </c>
      <c r="J55" s="9">
        <v>40.6</v>
      </c>
      <c r="K55" s="10">
        <v>45.5</v>
      </c>
      <c r="L55" s="2">
        <f t="shared" si="4"/>
        <v>43.05</v>
      </c>
      <c r="M55" s="3">
        <f t="shared" si="5"/>
        <v>2.4499999999999993</v>
      </c>
      <c r="N55" s="9">
        <v>1.1000000000000001</v>
      </c>
      <c r="O55" s="10">
        <v>1</v>
      </c>
      <c r="P55" s="2">
        <f t="shared" si="6"/>
        <v>1.05</v>
      </c>
      <c r="Q55" s="3">
        <f t="shared" si="7"/>
        <v>5.0000000000000044E-2</v>
      </c>
      <c r="R55" s="1"/>
      <c r="S55" s="17"/>
      <c r="T55" s="9">
        <v>99.947109999999995</v>
      </c>
      <c r="U55" s="4">
        <v>99.977580000000003</v>
      </c>
      <c r="V55" s="4">
        <v>99.625529999999998</v>
      </c>
      <c r="W55" s="4">
        <v>90.793340000000001</v>
      </c>
      <c r="X55" s="4">
        <v>60.194659999999999</v>
      </c>
      <c r="Y55" s="4">
        <v>13.19373</v>
      </c>
      <c r="Z55" s="4">
        <v>8.0117849999999997</v>
      </c>
      <c r="AA55" s="26">
        <v>6.6517819999999999</v>
      </c>
      <c r="AB55" s="1"/>
      <c r="AC55" s="17"/>
      <c r="AD55" s="9">
        <v>99.995500000000007</v>
      </c>
      <c r="AE55" s="4">
        <v>86.952669999999998</v>
      </c>
      <c r="AF55" s="4">
        <v>51.769280000000002</v>
      </c>
      <c r="AG55" s="4">
        <v>26.05744</v>
      </c>
      <c r="AH55" s="4">
        <v>99.184020000000004</v>
      </c>
      <c r="AI55" s="4">
        <v>14.55467</v>
      </c>
      <c r="AJ55" s="4">
        <v>8.0187790000000003</v>
      </c>
      <c r="AK55" s="26">
        <v>4.6042800000000002</v>
      </c>
      <c r="AL55" s="1"/>
      <c r="AM55" s="1"/>
      <c r="AN55" s="1"/>
    </row>
    <row r="56" spans="1:40" x14ac:dyDescent="0.25">
      <c r="A56" s="14">
        <v>19.600000000000001</v>
      </c>
      <c r="B56" s="9">
        <v>98.6</v>
      </c>
      <c r="C56" s="10">
        <v>98.8</v>
      </c>
      <c r="D56" s="2">
        <f t="shared" si="0"/>
        <v>98.699999999999989</v>
      </c>
      <c r="E56" s="3">
        <f t="shared" si="1"/>
        <v>0.10000000000000142</v>
      </c>
      <c r="F56" s="9">
        <v>94.2</v>
      </c>
      <c r="G56" s="10">
        <v>94.6</v>
      </c>
      <c r="H56" s="2">
        <f t="shared" si="2"/>
        <v>94.4</v>
      </c>
      <c r="I56" s="3">
        <f t="shared" si="3"/>
        <v>0.19999999999999574</v>
      </c>
      <c r="J56" s="9">
        <v>40.700000000000003</v>
      </c>
      <c r="K56" s="10">
        <v>47.7</v>
      </c>
      <c r="L56" s="2">
        <f t="shared" si="4"/>
        <v>44.2</v>
      </c>
      <c r="M56" s="3">
        <f t="shared" si="5"/>
        <v>3.4999999999999996</v>
      </c>
      <c r="N56" s="9">
        <v>0.9</v>
      </c>
      <c r="O56" s="10">
        <v>0.9</v>
      </c>
      <c r="P56" s="2">
        <f t="shared" si="6"/>
        <v>0.9</v>
      </c>
      <c r="Q56" s="3">
        <f t="shared" si="7"/>
        <v>0</v>
      </c>
      <c r="R56" s="1"/>
      <c r="S56" s="17"/>
      <c r="T56" s="9">
        <v>99.962620000000001</v>
      </c>
      <c r="U56" s="4">
        <v>99.980990000000006</v>
      </c>
      <c r="V56" s="4">
        <v>99.787350000000004</v>
      </c>
      <c r="W56" s="4">
        <v>92.401719999999997</v>
      </c>
      <c r="X56" s="4">
        <v>62.055199999999999</v>
      </c>
      <c r="Y56" s="4">
        <v>13.13306</v>
      </c>
      <c r="Z56" s="4">
        <v>7.8241050000000003</v>
      </c>
      <c r="AA56" s="26">
        <v>6.4753959999999999</v>
      </c>
      <c r="AB56" s="1"/>
      <c r="AC56" s="17"/>
      <c r="AD56" s="9">
        <v>99.992080000000001</v>
      </c>
      <c r="AE56" s="4">
        <v>89.131990000000002</v>
      </c>
      <c r="AF56" s="4">
        <v>54.923250000000003</v>
      </c>
      <c r="AG56" s="4">
        <v>27.459219999999998</v>
      </c>
      <c r="AH56" s="4">
        <v>99.612049999999996</v>
      </c>
      <c r="AI56" s="4">
        <v>14.476710000000001</v>
      </c>
      <c r="AJ56" s="4">
        <v>7.6511360000000002</v>
      </c>
      <c r="AK56" s="26">
        <v>4.4440059999999999</v>
      </c>
      <c r="AL56" s="1"/>
      <c r="AM56" s="1"/>
      <c r="AN56" s="1"/>
    </row>
    <row r="57" spans="1:40" x14ac:dyDescent="0.25">
      <c r="A57" s="14">
        <v>19.899999999999999</v>
      </c>
      <c r="B57" s="9">
        <v>99</v>
      </c>
      <c r="C57" s="10">
        <v>99.1</v>
      </c>
      <c r="D57" s="2">
        <f t="shared" si="0"/>
        <v>99.05</v>
      </c>
      <c r="E57" s="3">
        <f t="shared" si="1"/>
        <v>4.9999999999997158E-2</v>
      </c>
      <c r="F57" s="9">
        <v>95.9</v>
      </c>
      <c r="G57" s="10">
        <v>94.3</v>
      </c>
      <c r="H57" s="2">
        <f t="shared" si="2"/>
        <v>95.1</v>
      </c>
      <c r="I57" s="3">
        <f t="shared" si="3"/>
        <v>0.80000000000000415</v>
      </c>
      <c r="J57" s="9">
        <v>41.9</v>
      </c>
      <c r="K57" s="10">
        <v>47.5</v>
      </c>
      <c r="L57" s="2">
        <f t="shared" si="4"/>
        <v>44.7</v>
      </c>
      <c r="M57" s="3">
        <f t="shared" si="5"/>
        <v>2.8000000000000007</v>
      </c>
      <c r="N57" s="9">
        <v>1</v>
      </c>
      <c r="O57" s="10">
        <v>0.8</v>
      </c>
      <c r="P57" s="2">
        <f t="shared" si="6"/>
        <v>0.9</v>
      </c>
      <c r="Q57" s="3">
        <f t="shared" si="7"/>
        <v>0.10000000000000003</v>
      </c>
      <c r="R57" s="1"/>
      <c r="S57" s="17">
        <v>9</v>
      </c>
      <c r="T57" s="9">
        <v>99.980450000000005</v>
      </c>
      <c r="U57" s="4">
        <v>99.99324</v>
      </c>
      <c r="V57" s="4">
        <v>99.855050000000006</v>
      </c>
      <c r="W57" s="4">
        <v>93.825940000000003</v>
      </c>
      <c r="X57" s="4">
        <v>63.556440000000002</v>
      </c>
      <c r="Y57" s="4">
        <v>13.150230000000001</v>
      </c>
      <c r="Z57" s="4">
        <v>7.7224950000000003</v>
      </c>
      <c r="AA57" s="26">
        <v>6.3682600000000003</v>
      </c>
      <c r="AB57" s="1"/>
      <c r="AC57" s="17">
        <v>9</v>
      </c>
      <c r="AD57" s="9">
        <v>99.988489999999999</v>
      </c>
      <c r="AE57" s="4">
        <v>90.814830000000001</v>
      </c>
      <c r="AF57" s="4">
        <v>57.86618</v>
      </c>
      <c r="AG57" s="4">
        <v>29.220829999999999</v>
      </c>
      <c r="AH57" s="4">
        <v>99.844080000000005</v>
      </c>
      <c r="AI57" s="4">
        <v>14.267049999999999</v>
      </c>
      <c r="AJ57" s="4">
        <v>7.6299659999999996</v>
      </c>
      <c r="AK57" s="26">
        <v>4.3990720000000003</v>
      </c>
      <c r="AL57" s="1"/>
      <c r="AM57" s="1"/>
      <c r="AN57" s="1"/>
    </row>
    <row r="58" spans="1:40" x14ac:dyDescent="0.25">
      <c r="A58" s="14">
        <v>20.2</v>
      </c>
      <c r="B58" s="9">
        <v>99.4</v>
      </c>
      <c r="C58" s="10">
        <v>99.3</v>
      </c>
      <c r="D58" s="2">
        <f t="shared" si="0"/>
        <v>99.35</v>
      </c>
      <c r="E58" s="3">
        <f t="shared" si="1"/>
        <v>5.0000000000004263E-2</v>
      </c>
      <c r="F58" s="9">
        <v>88.9</v>
      </c>
      <c r="G58" s="10">
        <v>86.1</v>
      </c>
      <c r="H58" s="2">
        <f t="shared" si="2"/>
        <v>87.5</v>
      </c>
      <c r="I58" s="3">
        <f t="shared" si="3"/>
        <v>1.4000000000000057</v>
      </c>
      <c r="J58" s="9">
        <v>46.9</v>
      </c>
      <c r="K58" s="10">
        <v>48.4</v>
      </c>
      <c r="L58" s="2">
        <f t="shared" si="4"/>
        <v>47.65</v>
      </c>
      <c r="M58" s="3">
        <f t="shared" si="5"/>
        <v>0.74999999999999989</v>
      </c>
      <c r="N58" s="9">
        <v>0.8</v>
      </c>
      <c r="O58" s="10">
        <v>0.7</v>
      </c>
      <c r="P58" s="2">
        <f t="shared" si="6"/>
        <v>0.75</v>
      </c>
      <c r="Q58" s="3">
        <f t="shared" si="7"/>
        <v>5.0000000000000044E-2</v>
      </c>
      <c r="R58" s="1"/>
      <c r="S58" s="17"/>
      <c r="T58" s="9">
        <v>99.981539999999995</v>
      </c>
      <c r="U58" s="4">
        <v>99.996610000000004</v>
      </c>
      <c r="V58" s="4">
        <v>99.908050000000003</v>
      </c>
      <c r="W58" s="4">
        <v>95.021209999999996</v>
      </c>
      <c r="X58" s="4">
        <v>65.161270000000002</v>
      </c>
      <c r="Y58" s="4">
        <v>13.272130000000001</v>
      </c>
      <c r="Z58" s="4">
        <v>7.6852970000000003</v>
      </c>
      <c r="AA58" s="26">
        <v>6.2736239999999999</v>
      </c>
      <c r="AB58" s="1"/>
      <c r="AC58" s="17"/>
      <c r="AD58" s="9">
        <v>99.949659999999994</v>
      </c>
      <c r="AE58" s="4">
        <v>91.927480000000003</v>
      </c>
      <c r="AF58" s="4">
        <v>60.484960000000001</v>
      </c>
      <c r="AG58" s="4">
        <v>30.574629999999999</v>
      </c>
      <c r="AH58" s="4">
        <v>99.947630000000004</v>
      </c>
      <c r="AI58" s="4">
        <v>14.36612</v>
      </c>
      <c r="AJ58" s="4">
        <v>7.5661240000000003</v>
      </c>
      <c r="AK58" s="26">
        <v>4.4085369999999999</v>
      </c>
      <c r="AL58" s="1"/>
      <c r="AM58" s="1"/>
      <c r="AN58" s="1"/>
    </row>
    <row r="59" spans="1:40" x14ac:dyDescent="0.25">
      <c r="A59" s="14">
        <v>20.6</v>
      </c>
      <c r="B59" s="9">
        <v>99.4</v>
      </c>
      <c r="C59" s="10">
        <v>99.1</v>
      </c>
      <c r="D59" s="2">
        <f t="shared" si="0"/>
        <v>99.25</v>
      </c>
      <c r="E59" s="3">
        <f t="shared" si="1"/>
        <v>0.15000000000000568</v>
      </c>
      <c r="F59" s="9">
        <v>92.6</v>
      </c>
      <c r="G59" s="10">
        <v>90.2</v>
      </c>
      <c r="H59" s="2">
        <f t="shared" si="2"/>
        <v>91.4</v>
      </c>
      <c r="I59" s="3">
        <f t="shared" si="3"/>
        <v>1.1999999999999957</v>
      </c>
      <c r="J59" s="9">
        <v>50.6</v>
      </c>
      <c r="K59" s="10">
        <v>54.3</v>
      </c>
      <c r="L59" s="2">
        <f t="shared" si="4"/>
        <v>52.45</v>
      </c>
      <c r="M59" s="3">
        <f t="shared" si="5"/>
        <v>1.8499999999999979</v>
      </c>
      <c r="N59" s="9">
        <v>0.9</v>
      </c>
      <c r="O59" s="10">
        <v>0.8</v>
      </c>
      <c r="P59" s="2">
        <f t="shared" si="6"/>
        <v>0.85000000000000009</v>
      </c>
      <c r="Q59" s="3">
        <f t="shared" si="7"/>
        <v>4.9999999999999989E-2</v>
      </c>
      <c r="R59" s="1"/>
      <c r="S59" s="17"/>
      <c r="T59" s="9">
        <v>99.984440000000006</v>
      </c>
      <c r="U59" s="4">
        <v>99.999989999999997</v>
      </c>
      <c r="V59" s="4">
        <v>99.944699999999997</v>
      </c>
      <c r="W59" s="4">
        <v>96.148929999999993</v>
      </c>
      <c r="X59" s="4">
        <v>67.989689999999996</v>
      </c>
      <c r="Y59" s="4">
        <v>14.152889999999999</v>
      </c>
      <c r="Z59" s="4">
        <v>8.2412720000000004</v>
      </c>
      <c r="AA59" s="26">
        <v>6.8841859999999997</v>
      </c>
      <c r="AB59" s="1"/>
      <c r="AC59" s="17"/>
      <c r="AD59" s="9">
        <v>99.912319999999994</v>
      </c>
      <c r="AE59" s="4">
        <v>93.513310000000004</v>
      </c>
      <c r="AF59" s="4">
        <v>64.562129999999996</v>
      </c>
      <c r="AG59" s="4">
        <v>32.840620000000001</v>
      </c>
      <c r="AH59" s="4">
        <v>99.995279999999994</v>
      </c>
      <c r="AI59" s="4">
        <v>15.006769999999999</v>
      </c>
      <c r="AJ59" s="4">
        <v>7.9931520000000003</v>
      </c>
      <c r="AK59" s="26">
        <v>4.6039700000000003</v>
      </c>
      <c r="AL59" s="1"/>
      <c r="AM59" s="1"/>
      <c r="AN59" s="1"/>
    </row>
    <row r="60" spans="1:40" x14ac:dyDescent="0.25">
      <c r="A60" s="14">
        <v>20.9</v>
      </c>
      <c r="B60" s="9">
        <v>99.3</v>
      </c>
      <c r="C60" s="10">
        <v>99.3</v>
      </c>
      <c r="D60" s="2">
        <f t="shared" si="0"/>
        <v>99.3</v>
      </c>
      <c r="E60" s="3">
        <f t="shared" si="1"/>
        <v>0</v>
      </c>
      <c r="F60" s="9">
        <v>92.7</v>
      </c>
      <c r="G60" s="10">
        <v>90.9</v>
      </c>
      <c r="H60" s="2">
        <f t="shared" si="2"/>
        <v>91.800000000000011</v>
      </c>
      <c r="I60" s="3">
        <f t="shared" si="3"/>
        <v>0.89999999999999847</v>
      </c>
      <c r="J60" s="9">
        <v>48.8</v>
      </c>
      <c r="K60" s="10">
        <v>52.7</v>
      </c>
      <c r="L60" s="2">
        <f t="shared" si="4"/>
        <v>50.75</v>
      </c>
      <c r="M60" s="3">
        <f t="shared" si="5"/>
        <v>1.9500000000000026</v>
      </c>
      <c r="N60" s="9">
        <v>1</v>
      </c>
      <c r="O60" s="10">
        <v>0.8</v>
      </c>
      <c r="P60" s="2">
        <f t="shared" si="6"/>
        <v>0.9</v>
      </c>
      <c r="Q60" s="3">
        <f t="shared" si="7"/>
        <v>0.10000000000000003</v>
      </c>
      <c r="R60" s="1"/>
      <c r="S60" s="17"/>
      <c r="T60" s="9">
        <v>99.992170000000002</v>
      </c>
      <c r="U60" s="4">
        <v>99.999539999999996</v>
      </c>
      <c r="V60" s="4">
        <v>99.95872</v>
      </c>
      <c r="W60" s="4">
        <v>96.817089999999993</v>
      </c>
      <c r="X60" s="4">
        <v>68.720179999999999</v>
      </c>
      <c r="Y60" s="4">
        <v>13.875529999999999</v>
      </c>
      <c r="Z60" s="4">
        <v>7.9440900000000001</v>
      </c>
      <c r="AA60" s="26">
        <v>6.6055510000000002</v>
      </c>
      <c r="AB60" s="1"/>
      <c r="AC60" s="17"/>
      <c r="AD60" s="9">
        <v>99.870249999999999</v>
      </c>
      <c r="AE60" s="4">
        <v>93.500050000000002</v>
      </c>
      <c r="AF60" s="4">
        <v>66.427149999999997</v>
      </c>
      <c r="AG60" s="4">
        <v>34.008780000000002</v>
      </c>
      <c r="AH60" s="4">
        <v>99.999989999999997</v>
      </c>
      <c r="AI60" s="4">
        <v>14.67914</v>
      </c>
      <c r="AJ60" s="4">
        <v>7.822654</v>
      </c>
      <c r="AK60" s="26">
        <v>4.4082090000000003</v>
      </c>
      <c r="AL60" s="1"/>
      <c r="AM60" s="1"/>
      <c r="AN60" s="1"/>
    </row>
    <row r="61" spans="1:40" x14ac:dyDescent="0.25">
      <c r="A61" s="14">
        <v>21.2</v>
      </c>
      <c r="B61" s="9">
        <v>99.6</v>
      </c>
      <c r="C61" s="10">
        <v>99.4</v>
      </c>
      <c r="D61" s="2">
        <f t="shared" si="0"/>
        <v>99.5</v>
      </c>
      <c r="E61" s="3">
        <f t="shared" si="1"/>
        <v>9.9999999999994316E-2</v>
      </c>
      <c r="F61" s="9">
        <v>92.9</v>
      </c>
      <c r="G61" s="10">
        <v>91.9</v>
      </c>
      <c r="H61" s="2">
        <f t="shared" si="2"/>
        <v>92.4</v>
      </c>
      <c r="I61" s="3">
        <f t="shared" si="3"/>
        <v>0.5</v>
      </c>
      <c r="J61" s="9">
        <v>51.2</v>
      </c>
      <c r="K61" s="10">
        <v>53.4</v>
      </c>
      <c r="L61" s="2">
        <f t="shared" si="4"/>
        <v>52.3</v>
      </c>
      <c r="M61" s="3">
        <f t="shared" si="5"/>
        <v>1.0999999999999976</v>
      </c>
      <c r="N61" s="9">
        <v>1.2</v>
      </c>
      <c r="O61" s="10">
        <v>1.1000000000000001</v>
      </c>
      <c r="P61" s="2">
        <f t="shared" si="6"/>
        <v>1.1499999999999999</v>
      </c>
      <c r="Q61" s="3">
        <f t="shared" si="7"/>
        <v>4.9999999999999926E-2</v>
      </c>
      <c r="R61" s="1"/>
      <c r="S61" s="17"/>
      <c r="T61" s="9">
        <v>99.996489999999994</v>
      </c>
      <c r="U61" s="4">
        <v>99.999650000000003</v>
      </c>
      <c r="V61" s="4">
        <v>99.971419999999995</v>
      </c>
      <c r="W61" s="4">
        <v>97.382429999999999</v>
      </c>
      <c r="X61" s="4">
        <v>70.047460000000001</v>
      </c>
      <c r="Y61" s="4">
        <v>13.774050000000001</v>
      </c>
      <c r="Z61" s="4">
        <v>7.7632320000000004</v>
      </c>
      <c r="AA61" s="26">
        <v>6.4205670000000001</v>
      </c>
      <c r="AB61" s="1"/>
      <c r="AC61" s="17"/>
      <c r="AD61" s="9">
        <v>99.795479999999998</v>
      </c>
      <c r="AE61" s="4">
        <v>94.885419999999996</v>
      </c>
      <c r="AF61" s="4">
        <v>68.393180000000001</v>
      </c>
      <c r="AG61" s="4">
        <v>35.806849999999997</v>
      </c>
      <c r="AH61" s="4">
        <v>99.999989999999997</v>
      </c>
      <c r="AI61" s="4">
        <v>14.541980000000001</v>
      </c>
      <c r="AJ61" s="4">
        <v>7.7453750000000001</v>
      </c>
      <c r="AK61" s="26">
        <v>4.3651390000000001</v>
      </c>
      <c r="AL61" s="1"/>
      <c r="AM61" s="1"/>
      <c r="AN61" s="1"/>
    </row>
    <row r="62" spans="1:40" x14ac:dyDescent="0.25">
      <c r="A62" s="14">
        <v>21.6</v>
      </c>
      <c r="B62" s="9">
        <v>99.8</v>
      </c>
      <c r="C62" s="10">
        <v>99.5</v>
      </c>
      <c r="D62" s="2">
        <f t="shared" si="0"/>
        <v>99.65</v>
      </c>
      <c r="E62" s="3">
        <f t="shared" si="1"/>
        <v>0.14999999999999858</v>
      </c>
      <c r="F62" s="9">
        <v>92.4</v>
      </c>
      <c r="G62" s="10">
        <v>92.2</v>
      </c>
      <c r="H62" s="2">
        <f t="shared" si="2"/>
        <v>92.300000000000011</v>
      </c>
      <c r="I62" s="3">
        <f t="shared" si="3"/>
        <v>0.10000000000000142</v>
      </c>
      <c r="J62" s="9">
        <v>47.9</v>
      </c>
      <c r="K62" s="10">
        <v>51.8</v>
      </c>
      <c r="L62" s="2">
        <f t="shared" si="4"/>
        <v>49.849999999999994</v>
      </c>
      <c r="M62" s="3">
        <f t="shared" si="5"/>
        <v>1.9499999999999991</v>
      </c>
      <c r="N62" s="9">
        <v>1.1000000000000001</v>
      </c>
      <c r="O62" s="10">
        <v>1</v>
      </c>
      <c r="P62" s="2">
        <f t="shared" si="6"/>
        <v>1.05</v>
      </c>
      <c r="Q62" s="3">
        <f t="shared" si="7"/>
        <v>5.0000000000000044E-2</v>
      </c>
      <c r="R62" s="1"/>
      <c r="S62" s="17"/>
      <c r="T62" s="9">
        <v>99.999579999999995</v>
      </c>
      <c r="U62" s="4">
        <v>99.999030000000005</v>
      </c>
      <c r="V62" s="4">
        <v>99.971969999999999</v>
      </c>
      <c r="W62" s="4">
        <v>97.823790000000002</v>
      </c>
      <c r="X62" s="4">
        <v>71.246279999999999</v>
      </c>
      <c r="Y62" s="4">
        <v>13.91221</v>
      </c>
      <c r="Z62" s="4">
        <v>7.7105110000000003</v>
      </c>
      <c r="AA62" s="26">
        <v>6.3117710000000002</v>
      </c>
      <c r="AB62" s="1"/>
      <c r="AC62" s="17"/>
      <c r="AD62" s="9">
        <v>99.820009999999996</v>
      </c>
      <c r="AE62" s="4">
        <v>95.64085</v>
      </c>
      <c r="AF62" s="4">
        <v>71.061369999999997</v>
      </c>
      <c r="AG62" s="4">
        <v>37.594729999999998</v>
      </c>
      <c r="AH62" s="4">
        <v>99.999989999999997</v>
      </c>
      <c r="AI62" s="4">
        <v>14.38509</v>
      </c>
      <c r="AJ62" s="4">
        <v>7.5829420000000001</v>
      </c>
      <c r="AK62" s="26">
        <v>4.276446</v>
      </c>
      <c r="AL62" s="1"/>
      <c r="AM62" s="1"/>
      <c r="AN62" s="1"/>
    </row>
    <row r="63" spans="1:40" x14ac:dyDescent="0.25">
      <c r="A63" s="14">
        <v>21.9</v>
      </c>
      <c r="B63" s="9">
        <v>99.8</v>
      </c>
      <c r="C63" s="10">
        <v>99.6</v>
      </c>
      <c r="D63" s="2">
        <f t="shared" si="0"/>
        <v>99.699999999999989</v>
      </c>
      <c r="E63" s="3">
        <f t="shared" si="1"/>
        <v>0.10000000000000142</v>
      </c>
      <c r="F63" s="9">
        <v>93.4</v>
      </c>
      <c r="G63" s="10">
        <v>93.3</v>
      </c>
      <c r="H63" s="2">
        <f t="shared" si="2"/>
        <v>93.35</v>
      </c>
      <c r="I63" s="3">
        <f t="shared" si="3"/>
        <v>5.0000000000004263E-2</v>
      </c>
      <c r="J63" s="9">
        <v>49.5</v>
      </c>
      <c r="K63" s="10">
        <v>55.2</v>
      </c>
      <c r="L63" s="2">
        <f t="shared" si="4"/>
        <v>52.35</v>
      </c>
      <c r="M63" s="3">
        <f t="shared" si="5"/>
        <v>2.850000000000001</v>
      </c>
      <c r="N63" s="9">
        <v>1.1000000000000001</v>
      </c>
      <c r="O63" s="10">
        <v>0.9</v>
      </c>
      <c r="P63" s="2">
        <f t="shared" si="6"/>
        <v>1</v>
      </c>
      <c r="Q63" s="3">
        <f t="shared" si="7"/>
        <v>0.1</v>
      </c>
      <c r="R63" s="1"/>
      <c r="S63" s="17">
        <v>10</v>
      </c>
      <c r="T63" s="9">
        <v>99.999989999999997</v>
      </c>
      <c r="U63" s="4">
        <v>99.999719999999996</v>
      </c>
      <c r="V63" s="4">
        <v>99.977050000000006</v>
      </c>
      <c r="W63" s="4">
        <v>98.345010000000002</v>
      </c>
      <c r="X63" s="4">
        <v>74.035489999999996</v>
      </c>
      <c r="Y63" s="4">
        <v>14.9392</v>
      </c>
      <c r="Z63" s="4">
        <v>8.5149670000000004</v>
      </c>
      <c r="AA63" s="26">
        <v>6.9202620000000001</v>
      </c>
      <c r="AB63" s="1"/>
      <c r="AC63" s="17">
        <v>10</v>
      </c>
      <c r="AD63" s="9">
        <v>99.81277</v>
      </c>
      <c r="AE63" s="4">
        <v>96.468299999999999</v>
      </c>
      <c r="AF63" s="4">
        <v>74.003600000000006</v>
      </c>
      <c r="AG63" s="4">
        <v>40.055300000000003</v>
      </c>
      <c r="AH63" s="4">
        <v>99.999989999999997</v>
      </c>
      <c r="AI63" s="4">
        <v>15.31936</v>
      </c>
      <c r="AJ63" s="4">
        <v>8.2699909999999992</v>
      </c>
      <c r="AK63" s="26">
        <v>4.8010099999999998</v>
      </c>
      <c r="AL63" s="1"/>
      <c r="AM63" s="1"/>
      <c r="AN63" s="1"/>
    </row>
    <row r="64" spans="1:40" x14ac:dyDescent="0.25">
      <c r="A64" s="14">
        <v>22.2</v>
      </c>
      <c r="B64" s="9">
        <v>99.9</v>
      </c>
      <c r="C64" s="10">
        <v>99.8</v>
      </c>
      <c r="D64" s="2">
        <f t="shared" si="0"/>
        <v>99.85</v>
      </c>
      <c r="E64" s="3">
        <f t="shared" si="1"/>
        <v>5.0000000000004263E-2</v>
      </c>
      <c r="F64" s="9">
        <v>95.5</v>
      </c>
      <c r="G64" s="10">
        <v>93.8</v>
      </c>
      <c r="H64" s="2">
        <f t="shared" si="2"/>
        <v>94.65</v>
      </c>
      <c r="I64" s="3">
        <f t="shared" si="3"/>
        <v>0.85000000000000142</v>
      </c>
      <c r="J64" s="9">
        <v>52.3</v>
      </c>
      <c r="K64" s="10">
        <v>56.8</v>
      </c>
      <c r="L64" s="2">
        <f t="shared" si="4"/>
        <v>54.55</v>
      </c>
      <c r="M64" s="3">
        <f t="shared" si="5"/>
        <v>2.25</v>
      </c>
      <c r="N64" s="9">
        <v>1.1000000000000001</v>
      </c>
      <c r="O64" s="10">
        <v>1.1000000000000001</v>
      </c>
      <c r="P64" s="2">
        <f t="shared" si="6"/>
        <v>1.1000000000000001</v>
      </c>
      <c r="Q64" s="3">
        <f t="shared" si="7"/>
        <v>0</v>
      </c>
      <c r="R64" s="1"/>
      <c r="S64" s="17"/>
      <c r="T64" s="9">
        <v>99.999989999999997</v>
      </c>
      <c r="U64" s="4">
        <v>99.999859999999998</v>
      </c>
      <c r="V64" s="4">
        <v>99.985560000000007</v>
      </c>
      <c r="W64" s="4">
        <v>98.640979999999999</v>
      </c>
      <c r="X64" s="4">
        <v>74.151570000000007</v>
      </c>
      <c r="Y64" s="4">
        <v>14.60164</v>
      </c>
      <c r="Z64" s="4">
        <v>7.8478149999999998</v>
      </c>
      <c r="AA64" s="26">
        <v>6.4753949999999998</v>
      </c>
      <c r="AB64" s="1"/>
      <c r="AC64" s="17"/>
      <c r="AD64" s="9">
        <v>99.704160000000002</v>
      </c>
      <c r="AE64" s="4">
        <v>96.702669999999998</v>
      </c>
      <c r="AF64" s="4">
        <v>76.466589999999997</v>
      </c>
      <c r="AG64" s="4">
        <v>42.246229999999997</v>
      </c>
      <c r="AH64" s="4">
        <v>99.999989999999997</v>
      </c>
      <c r="AI64" s="4">
        <v>14.702439999999999</v>
      </c>
      <c r="AJ64" s="4">
        <v>8.0500170000000004</v>
      </c>
      <c r="AK64" s="26">
        <v>4.5131180000000004</v>
      </c>
      <c r="AL64" s="1"/>
      <c r="AM64" s="1"/>
      <c r="AN64" s="1"/>
    </row>
    <row r="65" spans="1:40" x14ac:dyDescent="0.25">
      <c r="A65" s="14">
        <v>22.6</v>
      </c>
      <c r="B65" s="9">
        <v>99.8</v>
      </c>
      <c r="C65" s="10">
        <v>99.7</v>
      </c>
      <c r="D65" s="2">
        <f t="shared" si="0"/>
        <v>99.75</v>
      </c>
      <c r="E65" s="3">
        <f t="shared" si="1"/>
        <v>4.9999999999997158E-2</v>
      </c>
      <c r="F65" s="9">
        <v>93.9</v>
      </c>
      <c r="G65" s="10">
        <v>93.8</v>
      </c>
      <c r="H65" s="2">
        <f t="shared" si="2"/>
        <v>93.85</v>
      </c>
      <c r="I65" s="3">
        <f t="shared" si="3"/>
        <v>5.0000000000004263E-2</v>
      </c>
      <c r="J65" s="9">
        <v>51.9</v>
      </c>
      <c r="K65" s="10">
        <v>57.1</v>
      </c>
      <c r="L65" s="2">
        <f t="shared" si="4"/>
        <v>54.5</v>
      </c>
      <c r="M65" s="3">
        <f t="shared" si="5"/>
        <v>2.6000000000000014</v>
      </c>
      <c r="N65" s="9">
        <v>1.2</v>
      </c>
      <c r="O65" s="10">
        <v>1</v>
      </c>
      <c r="P65" s="2">
        <f t="shared" si="6"/>
        <v>1.1000000000000001</v>
      </c>
      <c r="Q65" s="3">
        <f t="shared" si="7"/>
        <v>9.9999999999999978E-2</v>
      </c>
      <c r="R65" s="1"/>
      <c r="S65" s="17"/>
      <c r="T65" s="9">
        <v>99.998750000000001</v>
      </c>
      <c r="U65" s="4">
        <v>99.999279999999999</v>
      </c>
      <c r="V65" s="4">
        <v>99.983680000000007</v>
      </c>
      <c r="W65" s="4">
        <v>98.903379999999999</v>
      </c>
      <c r="X65" s="4">
        <v>74.570920000000001</v>
      </c>
      <c r="Y65" s="4">
        <v>14.577909999999999</v>
      </c>
      <c r="Z65" s="4">
        <v>7.7067449999999997</v>
      </c>
      <c r="AA65" s="26">
        <v>6.3538389999999998</v>
      </c>
      <c r="AB65" s="1"/>
      <c r="AC65" s="17"/>
      <c r="AD65" s="9">
        <v>99.577299999999994</v>
      </c>
      <c r="AE65" s="4">
        <v>96.610339999999994</v>
      </c>
      <c r="AF65" s="4">
        <v>78.545770000000005</v>
      </c>
      <c r="AG65" s="4">
        <v>44.395910000000001</v>
      </c>
      <c r="AH65" s="4">
        <v>99.999989999999997</v>
      </c>
      <c r="AI65" s="4">
        <v>14.65075</v>
      </c>
      <c r="AJ65" s="4">
        <v>7.5469559999999998</v>
      </c>
      <c r="AK65" s="26">
        <v>4.2973749999999997</v>
      </c>
      <c r="AL65" s="1"/>
      <c r="AM65" s="1"/>
      <c r="AN65" s="1"/>
    </row>
    <row r="66" spans="1:40" x14ac:dyDescent="0.25">
      <c r="A66" s="14">
        <v>22.9</v>
      </c>
      <c r="B66" s="9">
        <v>99.8</v>
      </c>
      <c r="C66" s="10">
        <v>99.7</v>
      </c>
      <c r="D66" s="2">
        <f t="shared" si="0"/>
        <v>99.75</v>
      </c>
      <c r="E66" s="3">
        <f t="shared" si="1"/>
        <v>4.9999999999997158E-2</v>
      </c>
      <c r="F66" s="9">
        <v>95.1</v>
      </c>
      <c r="G66" s="10">
        <v>94</v>
      </c>
      <c r="H66" s="2">
        <f t="shared" si="2"/>
        <v>94.55</v>
      </c>
      <c r="I66" s="3">
        <f t="shared" si="3"/>
        <v>0.54999999999999716</v>
      </c>
      <c r="J66" s="9">
        <v>52.6</v>
      </c>
      <c r="K66" s="10">
        <v>61.1</v>
      </c>
      <c r="L66" s="2">
        <f t="shared" si="4"/>
        <v>56.85</v>
      </c>
      <c r="M66" s="3">
        <f t="shared" si="5"/>
        <v>4.2499999999999991</v>
      </c>
      <c r="N66" s="9">
        <v>1.3</v>
      </c>
      <c r="O66" s="10">
        <v>1.1000000000000001</v>
      </c>
      <c r="P66" s="2">
        <f t="shared" si="6"/>
        <v>1.2000000000000002</v>
      </c>
      <c r="Q66" s="3">
        <f t="shared" si="7"/>
        <v>9.9999999999999978E-2</v>
      </c>
      <c r="R66" s="1"/>
      <c r="S66" s="17"/>
      <c r="T66" s="9">
        <v>99.998829999999998</v>
      </c>
      <c r="U66" s="4">
        <v>99.999989999999997</v>
      </c>
      <c r="V66" s="4">
        <v>99.989329999999995</v>
      </c>
      <c r="W66" s="4">
        <v>99.088840000000005</v>
      </c>
      <c r="X66" s="4">
        <v>75.497150000000005</v>
      </c>
      <c r="Y66" s="4">
        <v>14.734209999999999</v>
      </c>
      <c r="Z66" s="4">
        <v>7.5307729999999999</v>
      </c>
      <c r="AA66" s="26">
        <v>6.3033429999999999</v>
      </c>
      <c r="AB66" s="1"/>
      <c r="AC66" s="17"/>
      <c r="AD66" s="9">
        <v>99.416020000000003</v>
      </c>
      <c r="AE66" s="4">
        <v>96.450710000000001</v>
      </c>
      <c r="AF66" s="4">
        <v>80.259799999999998</v>
      </c>
      <c r="AG66" s="4">
        <v>46.536009999999997</v>
      </c>
      <c r="AH66" s="4">
        <v>99.996859999999998</v>
      </c>
      <c r="AI66" s="4">
        <v>14.65174</v>
      </c>
      <c r="AJ66" s="4">
        <v>7.3755610000000003</v>
      </c>
      <c r="AK66" s="26">
        <v>4.2071449999999997</v>
      </c>
      <c r="AL66" s="1"/>
      <c r="AM66" s="1"/>
      <c r="AN66" s="1"/>
    </row>
    <row r="67" spans="1:40" x14ac:dyDescent="0.25">
      <c r="A67" s="14">
        <v>23.2</v>
      </c>
      <c r="B67" s="9">
        <v>99.8</v>
      </c>
      <c r="C67" s="10">
        <v>99.7</v>
      </c>
      <c r="D67" s="2">
        <f t="shared" si="0"/>
        <v>99.75</v>
      </c>
      <c r="E67" s="3">
        <f t="shared" si="1"/>
        <v>4.9999999999997158E-2</v>
      </c>
      <c r="F67" s="9">
        <v>92.8</v>
      </c>
      <c r="G67" s="10">
        <v>80.400000000000006</v>
      </c>
      <c r="H67" s="2">
        <f t="shared" si="2"/>
        <v>86.6</v>
      </c>
      <c r="I67" s="3">
        <f t="shared" si="3"/>
        <v>6.1999999999999948</v>
      </c>
      <c r="J67" s="9">
        <v>60</v>
      </c>
      <c r="K67" s="10">
        <v>63.2</v>
      </c>
      <c r="L67" s="2">
        <f t="shared" si="4"/>
        <v>61.6</v>
      </c>
      <c r="M67" s="3">
        <f t="shared" si="5"/>
        <v>1.6000000000000014</v>
      </c>
      <c r="N67" s="9">
        <v>1.2</v>
      </c>
      <c r="O67" s="10">
        <v>1</v>
      </c>
      <c r="P67" s="2">
        <f>AVERAGE(N67:O67)</f>
        <v>1.1000000000000001</v>
      </c>
      <c r="Q67" s="3">
        <f>STDEV(N67:O67)/SQRT(COUNT(N67:O67))</f>
        <v>9.9999999999999978E-2</v>
      </c>
      <c r="R67" s="1"/>
      <c r="S67" s="17"/>
      <c r="T67" s="9">
        <v>99.996480000000005</v>
      </c>
      <c r="U67" s="4">
        <v>99.999170000000007</v>
      </c>
      <c r="V67" s="4">
        <v>99.985749999999996</v>
      </c>
      <c r="W67" s="4">
        <v>99.336110000000005</v>
      </c>
      <c r="X67" s="4">
        <v>76.101990000000001</v>
      </c>
      <c r="Y67" s="4">
        <v>14.809559999999999</v>
      </c>
      <c r="Z67" s="4">
        <v>7.634665</v>
      </c>
      <c r="AA67" s="26">
        <v>6.3004410000000002</v>
      </c>
      <c r="AB67" s="1"/>
      <c r="AC67" s="17"/>
      <c r="AD67" s="9">
        <v>99.368250000000003</v>
      </c>
      <c r="AE67" s="4">
        <v>96.68159</v>
      </c>
      <c r="AF67" s="4">
        <v>81.404820000000001</v>
      </c>
      <c r="AG67" s="4">
        <v>48.527589999999996</v>
      </c>
      <c r="AH67" s="4">
        <v>99.998949999999994</v>
      </c>
      <c r="AI67" s="4">
        <v>14.54501</v>
      </c>
      <c r="AJ67" s="4">
        <v>6.7048490000000003</v>
      </c>
      <c r="AK67" s="26">
        <v>4.1174330000000001</v>
      </c>
      <c r="AL67" s="1"/>
      <c r="AM67" s="1"/>
      <c r="AN67" s="1"/>
    </row>
    <row r="68" spans="1:40" x14ac:dyDescent="0.25">
      <c r="A68" s="14">
        <v>23.6</v>
      </c>
      <c r="B68" s="9">
        <v>99.8</v>
      </c>
      <c r="C68" s="10">
        <v>99.6</v>
      </c>
      <c r="D68" s="2">
        <f t="shared" si="0"/>
        <v>99.699999999999989</v>
      </c>
      <c r="E68" s="3">
        <f t="shared" si="1"/>
        <v>0.10000000000000142</v>
      </c>
      <c r="F68" s="9">
        <v>93.2</v>
      </c>
      <c r="G68" s="10">
        <v>84.8</v>
      </c>
      <c r="H68" s="2">
        <f t="shared" si="2"/>
        <v>89</v>
      </c>
      <c r="I68" s="3">
        <f t="shared" si="3"/>
        <v>4.2000000000000028</v>
      </c>
      <c r="J68" s="9">
        <v>59.7</v>
      </c>
      <c r="K68" s="10">
        <v>65.3</v>
      </c>
      <c r="L68" s="2">
        <f t="shared" si="4"/>
        <v>62.5</v>
      </c>
      <c r="M68" s="3">
        <f t="shared" si="5"/>
        <v>2.7999999999999967</v>
      </c>
      <c r="N68" s="9">
        <v>1.1000000000000001</v>
      </c>
      <c r="O68" s="10">
        <v>1</v>
      </c>
      <c r="P68" s="2">
        <f t="shared" si="6"/>
        <v>1.05</v>
      </c>
      <c r="Q68" s="3">
        <f t="shared" si="7"/>
        <v>5.0000000000000044E-2</v>
      </c>
      <c r="R68" s="1"/>
      <c r="S68" s="17"/>
      <c r="T68" s="9">
        <v>99.995059999999995</v>
      </c>
      <c r="U68" s="4">
        <v>99.997420000000005</v>
      </c>
      <c r="V68" s="4">
        <v>99.991569999999996</v>
      </c>
      <c r="W68" s="4">
        <v>99.478530000000006</v>
      </c>
      <c r="X68" s="4">
        <v>77.029719999999998</v>
      </c>
      <c r="Y68" s="4">
        <v>15.432639999999999</v>
      </c>
      <c r="Z68" s="4">
        <v>7.6948809999999996</v>
      </c>
      <c r="AA68" s="26">
        <v>6.2017329999999999</v>
      </c>
      <c r="AB68" s="1"/>
      <c r="AC68" s="17"/>
      <c r="AD68" s="9">
        <v>99.196659999999994</v>
      </c>
      <c r="AE68" s="4">
        <v>96.402690000000007</v>
      </c>
      <c r="AF68" s="4">
        <v>82.696269999999998</v>
      </c>
      <c r="AG68" s="4">
        <v>50.572859999999999</v>
      </c>
      <c r="AH68" s="4">
        <v>99.997060000000005</v>
      </c>
      <c r="AI68" s="4">
        <v>14.575229999999999</v>
      </c>
      <c r="AJ68" s="4">
        <v>6.6346150000000002</v>
      </c>
      <c r="AK68" s="26">
        <v>3.829024</v>
      </c>
      <c r="AL68" s="1"/>
      <c r="AM68" s="1"/>
      <c r="AN68" s="1"/>
    </row>
    <row r="69" spans="1:40" x14ac:dyDescent="0.25">
      <c r="A69" s="14">
        <v>23.9</v>
      </c>
      <c r="B69" s="9">
        <v>99.8</v>
      </c>
      <c r="C69" s="10">
        <v>99.7</v>
      </c>
      <c r="D69" s="2">
        <f t="shared" ref="D69:D84" si="8">AVERAGE(B69:C69)</f>
        <v>99.75</v>
      </c>
      <c r="E69" s="3">
        <f t="shared" ref="E69:E84" si="9">STDEV(B69:C69)/SQRT(COUNT(B69:C69))</f>
        <v>4.9999999999997158E-2</v>
      </c>
      <c r="F69" s="9">
        <v>94.2</v>
      </c>
      <c r="G69" s="10">
        <v>86.5</v>
      </c>
      <c r="H69" s="2">
        <f t="shared" ref="H69:H84" si="10">AVERAGE(F69:G69)</f>
        <v>90.35</v>
      </c>
      <c r="I69" s="3">
        <f t="shared" ref="I69:I84" si="11">STDEV(F69:G69)/SQRT(COUNT(F69:G69))</f>
        <v>3.850000000000001</v>
      </c>
      <c r="J69" s="9">
        <v>63.6</v>
      </c>
      <c r="K69" s="10">
        <v>65.400000000000006</v>
      </c>
      <c r="L69" s="2">
        <f t="shared" ref="L69:L84" si="12">AVERAGE(J69:K69)</f>
        <v>64.5</v>
      </c>
      <c r="M69" s="3">
        <f t="shared" ref="M69:M84" si="13">STDEV(J69:K69)/SQRT(COUNT(J69:K69))</f>
        <v>0.90000000000000213</v>
      </c>
      <c r="N69" s="9">
        <v>1.1000000000000001</v>
      </c>
      <c r="O69" s="10">
        <v>1</v>
      </c>
      <c r="P69" s="2">
        <f t="shared" ref="P69:P84" si="14">AVERAGE(N69:O69)</f>
        <v>1.05</v>
      </c>
      <c r="Q69" s="3">
        <f t="shared" ref="Q69:Q84" si="15">STDEV(N69:O69)/SQRT(COUNT(N69:O69))</f>
        <v>5.0000000000000044E-2</v>
      </c>
      <c r="R69" s="1"/>
      <c r="S69" s="17">
        <v>11</v>
      </c>
      <c r="T69" s="9">
        <v>99.827579999999998</v>
      </c>
      <c r="U69" s="4">
        <v>99.757649999999998</v>
      </c>
      <c r="V69" s="4">
        <v>99.705380000000005</v>
      </c>
      <c r="W69" s="4">
        <v>96.779859999999999</v>
      </c>
      <c r="X69" s="4">
        <v>77.70908</v>
      </c>
      <c r="Y69" s="4">
        <v>13.900930000000001</v>
      </c>
      <c r="Z69" s="4">
        <v>7.0853710000000003</v>
      </c>
      <c r="AA69" s="26">
        <v>5.8264769999999997</v>
      </c>
      <c r="AB69" s="1"/>
      <c r="AC69" s="17">
        <v>11</v>
      </c>
      <c r="AD69" s="9">
        <v>99.279120000000006</v>
      </c>
      <c r="AE69" s="4">
        <v>97.946749999999994</v>
      </c>
      <c r="AF69" s="4">
        <v>85.30162</v>
      </c>
      <c r="AG69" s="4">
        <v>51.14</v>
      </c>
      <c r="AH69" s="4">
        <v>99.999989999999997</v>
      </c>
      <c r="AI69" s="4">
        <v>10.298220000000001</v>
      </c>
      <c r="AJ69" s="4">
        <v>3.8534929999999998</v>
      </c>
      <c r="AK69" s="26">
        <v>2.3158780000000001</v>
      </c>
      <c r="AL69" s="1"/>
      <c r="AM69" s="1"/>
      <c r="AN69" s="1"/>
    </row>
    <row r="70" spans="1:40" x14ac:dyDescent="0.25">
      <c r="A70" s="14">
        <v>24.2</v>
      </c>
      <c r="B70" s="9">
        <v>99.9</v>
      </c>
      <c r="C70" s="10">
        <v>99.8</v>
      </c>
      <c r="D70" s="2">
        <f t="shared" si="8"/>
        <v>99.85</v>
      </c>
      <c r="E70" s="3">
        <f t="shared" si="9"/>
        <v>5.0000000000004263E-2</v>
      </c>
      <c r="F70" s="9">
        <v>93.3</v>
      </c>
      <c r="G70" s="10">
        <v>87.4</v>
      </c>
      <c r="H70" s="2">
        <f t="shared" si="10"/>
        <v>90.35</v>
      </c>
      <c r="I70" s="3">
        <f t="shared" si="11"/>
        <v>2.9499999999999957</v>
      </c>
      <c r="J70" s="9">
        <v>64.900000000000006</v>
      </c>
      <c r="K70" s="10">
        <v>68.599999999999994</v>
      </c>
      <c r="L70" s="2">
        <f t="shared" si="12"/>
        <v>66.75</v>
      </c>
      <c r="M70" s="3">
        <f t="shared" si="13"/>
        <v>1.8499999999999943</v>
      </c>
      <c r="N70" s="9">
        <v>1.2</v>
      </c>
      <c r="O70" s="10">
        <v>1.1000000000000001</v>
      </c>
      <c r="P70" s="2">
        <f t="shared" si="14"/>
        <v>1.1499999999999999</v>
      </c>
      <c r="Q70" s="3">
        <f t="shared" si="15"/>
        <v>4.9999999999999926E-2</v>
      </c>
      <c r="R70" s="1"/>
      <c r="S70" s="17"/>
      <c r="T70" s="9">
        <v>99.402829999999994</v>
      </c>
      <c r="U70" s="4">
        <v>99.671949999999995</v>
      </c>
      <c r="V70" s="4">
        <v>99.5655</v>
      </c>
      <c r="W70" s="4">
        <v>96.867130000000003</v>
      </c>
      <c r="X70" s="4">
        <v>76.988910000000004</v>
      </c>
      <c r="Y70" s="4">
        <v>14.814500000000001</v>
      </c>
      <c r="Z70" s="4">
        <v>7.3182090000000004</v>
      </c>
      <c r="AA70" s="26">
        <v>5.9669080000000001</v>
      </c>
      <c r="AB70" s="1"/>
      <c r="AC70" s="17"/>
      <c r="AD70" s="9">
        <v>99.288529999999994</v>
      </c>
      <c r="AE70" s="4">
        <v>96.628420000000006</v>
      </c>
      <c r="AF70" s="4">
        <v>83.406199999999998</v>
      </c>
      <c r="AG70" s="4">
        <v>50.075290000000003</v>
      </c>
      <c r="AH70" s="4">
        <v>99.999989999999997</v>
      </c>
      <c r="AI70" s="4">
        <v>10.596679999999999</v>
      </c>
      <c r="AJ70" s="4">
        <v>3.8710390000000001</v>
      </c>
      <c r="AK70" s="26">
        <v>2.5901269999999998</v>
      </c>
      <c r="AL70" s="1"/>
      <c r="AM70" s="1"/>
      <c r="AN70" s="1"/>
    </row>
    <row r="71" spans="1:40" x14ac:dyDescent="0.25">
      <c r="A71" s="14">
        <v>24.6</v>
      </c>
      <c r="B71" s="9">
        <v>99.9</v>
      </c>
      <c r="C71" s="10">
        <v>99.9</v>
      </c>
      <c r="D71" s="2">
        <f t="shared" si="8"/>
        <v>99.9</v>
      </c>
      <c r="E71" s="3">
        <f t="shared" si="9"/>
        <v>0</v>
      </c>
      <c r="F71" s="9">
        <v>94.7</v>
      </c>
      <c r="G71" s="10">
        <v>88.3</v>
      </c>
      <c r="H71" s="2">
        <f t="shared" si="10"/>
        <v>91.5</v>
      </c>
      <c r="I71" s="3">
        <f t="shared" si="11"/>
        <v>3.2000000000000028</v>
      </c>
      <c r="J71" s="9">
        <v>64.3</v>
      </c>
      <c r="K71" s="10">
        <v>67.900000000000006</v>
      </c>
      <c r="L71" s="2">
        <f t="shared" si="12"/>
        <v>66.099999999999994</v>
      </c>
      <c r="M71" s="3">
        <f t="shared" si="13"/>
        <v>1.8000000000000043</v>
      </c>
      <c r="N71" s="9">
        <v>1.3</v>
      </c>
      <c r="O71" s="10">
        <v>1.1000000000000001</v>
      </c>
      <c r="P71" s="2">
        <f t="shared" si="14"/>
        <v>1.2000000000000002</v>
      </c>
      <c r="Q71" s="3">
        <f t="shared" si="15"/>
        <v>9.9999999999999978E-2</v>
      </c>
      <c r="R71" s="1"/>
      <c r="S71" s="17"/>
      <c r="T71" s="9">
        <v>99.497860000000003</v>
      </c>
      <c r="U71" s="4">
        <v>99.610380000000006</v>
      </c>
      <c r="V71" s="4">
        <v>99.404740000000004</v>
      </c>
      <c r="W71" s="4">
        <v>97.148769999999999</v>
      </c>
      <c r="X71" s="4">
        <v>79.797250000000005</v>
      </c>
      <c r="Y71" s="4">
        <v>16.552659999999999</v>
      </c>
      <c r="Z71" s="4">
        <v>8.2327060000000003</v>
      </c>
      <c r="AA71" s="26">
        <v>6.836195</v>
      </c>
      <c r="AB71" s="1"/>
      <c r="AC71" s="17"/>
      <c r="AD71" s="9">
        <v>99.786320000000003</v>
      </c>
      <c r="AE71" s="4">
        <v>96.38655</v>
      </c>
      <c r="AF71" s="4">
        <v>82.00488</v>
      </c>
      <c r="AG71" s="4">
        <v>48.214869999999998</v>
      </c>
      <c r="AH71" s="4">
        <v>99.999989999999997</v>
      </c>
      <c r="AI71" s="4">
        <v>11.31869</v>
      </c>
      <c r="AJ71" s="4">
        <v>4.703214</v>
      </c>
      <c r="AK71" s="26">
        <v>2.9436580000000001</v>
      </c>
      <c r="AL71" s="1"/>
      <c r="AM71" s="1"/>
      <c r="AN71" s="1"/>
    </row>
    <row r="72" spans="1:40" x14ac:dyDescent="0.25">
      <c r="A72" s="14">
        <v>24.9</v>
      </c>
      <c r="B72" s="9">
        <v>99.9</v>
      </c>
      <c r="C72" s="10">
        <v>99.9</v>
      </c>
      <c r="D72" s="2">
        <f t="shared" si="8"/>
        <v>99.9</v>
      </c>
      <c r="E72" s="3">
        <f t="shared" si="9"/>
        <v>0</v>
      </c>
      <c r="F72" s="9">
        <v>94.8</v>
      </c>
      <c r="G72" s="10">
        <v>90.6</v>
      </c>
      <c r="H72" s="2">
        <f t="shared" si="10"/>
        <v>92.699999999999989</v>
      </c>
      <c r="I72" s="3">
        <f t="shared" si="11"/>
        <v>2.100000000000001</v>
      </c>
      <c r="J72" s="9">
        <v>64.599999999999994</v>
      </c>
      <c r="K72" s="10">
        <v>69.099999999999994</v>
      </c>
      <c r="L72" s="2">
        <f t="shared" si="12"/>
        <v>66.849999999999994</v>
      </c>
      <c r="M72" s="3">
        <f t="shared" si="13"/>
        <v>2.25</v>
      </c>
      <c r="N72" s="9">
        <v>1.3</v>
      </c>
      <c r="O72" s="10">
        <v>1</v>
      </c>
      <c r="P72" s="2">
        <f t="shared" si="14"/>
        <v>1.1499999999999999</v>
      </c>
      <c r="Q72" s="3">
        <f t="shared" si="15"/>
        <v>0.15000000000000135</v>
      </c>
      <c r="R72" s="1"/>
      <c r="S72" s="17"/>
      <c r="T72" s="9">
        <v>99.659450000000007</v>
      </c>
      <c r="U72" s="4">
        <v>99.639979999999994</v>
      </c>
      <c r="V72" s="4">
        <v>99.319289999999995</v>
      </c>
      <c r="W72" s="4">
        <v>96.859970000000004</v>
      </c>
      <c r="X72" s="4">
        <v>81.929820000000007</v>
      </c>
      <c r="Y72" s="4">
        <v>17.144729999999999</v>
      </c>
      <c r="Z72" s="4">
        <v>8.1429600000000004</v>
      </c>
      <c r="AA72" s="26">
        <v>6.6511440000000004</v>
      </c>
      <c r="AB72" s="1"/>
      <c r="AC72" s="17"/>
      <c r="AD72" s="9">
        <v>99.976740000000007</v>
      </c>
      <c r="AE72" s="4">
        <v>97.552700000000002</v>
      </c>
      <c r="AF72" s="4">
        <v>83.021249999999995</v>
      </c>
      <c r="AG72" s="4">
        <v>48.161720000000003</v>
      </c>
      <c r="AH72" s="4">
        <v>99.999989999999997</v>
      </c>
      <c r="AI72" s="4">
        <v>11.23011</v>
      </c>
      <c r="AJ72" s="4">
        <v>4.6062500000000002</v>
      </c>
      <c r="AK72" s="26">
        <v>3.08744</v>
      </c>
      <c r="AL72" s="1"/>
      <c r="AM72" s="1"/>
      <c r="AN72" s="1"/>
    </row>
    <row r="73" spans="1:40" x14ac:dyDescent="0.25">
      <c r="A73" s="14">
        <v>25.2</v>
      </c>
      <c r="B73" s="9">
        <v>99.9</v>
      </c>
      <c r="C73" s="10">
        <v>99.9</v>
      </c>
      <c r="D73" s="2">
        <f t="shared" si="8"/>
        <v>99.9</v>
      </c>
      <c r="E73" s="3">
        <f t="shared" si="9"/>
        <v>0</v>
      </c>
      <c r="F73" s="9">
        <v>95.4</v>
      </c>
      <c r="G73" s="10">
        <v>90.9</v>
      </c>
      <c r="H73" s="2">
        <f t="shared" si="10"/>
        <v>93.15</v>
      </c>
      <c r="I73" s="3">
        <f t="shared" si="11"/>
        <v>2.25</v>
      </c>
      <c r="J73" s="9">
        <v>66.2</v>
      </c>
      <c r="K73" s="10">
        <v>70.7</v>
      </c>
      <c r="L73" s="2">
        <f t="shared" si="12"/>
        <v>68.45</v>
      </c>
      <c r="M73" s="3">
        <f t="shared" si="13"/>
        <v>2.25</v>
      </c>
      <c r="N73" s="9">
        <v>1.4</v>
      </c>
      <c r="O73" s="10">
        <v>1.1000000000000001</v>
      </c>
      <c r="P73" s="2">
        <f t="shared" si="14"/>
        <v>1.25</v>
      </c>
      <c r="Q73" s="3">
        <f t="shared" si="15"/>
        <v>0.14999999999999988</v>
      </c>
      <c r="R73" s="1"/>
      <c r="S73" s="17"/>
      <c r="T73" s="9">
        <v>99.822270000000003</v>
      </c>
      <c r="U73" s="4">
        <v>99.744069999999994</v>
      </c>
      <c r="V73" s="4">
        <v>99.342730000000003</v>
      </c>
      <c r="W73" s="4">
        <v>97.009559999999993</v>
      </c>
      <c r="X73" s="4">
        <v>83.91489</v>
      </c>
      <c r="Y73" s="4">
        <v>17.565359999999998</v>
      </c>
      <c r="Z73" s="4">
        <v>8.2740670000000005</v>
      </c>
      <c r="AA73" s="26">
        <v>6.7495580000000004</v>
      </c>
      <c r="AB73" s="1"/>
      <c r="AC73" s="17"/>
      <c r="AD73" s="9">
        <v>99.999399999999994</v>
      </c>
      <c r="AE73" s="4">
        <v>98.287930000000003</v>
      </c>
      <c r="AF73" s="4">
        <v>84.943160000000006</v>
      </c>
      <c r="AG73" s="4">
        <v>49.267380000000003</v>
      </c>
      <c r="AH73" s="4">
        <v>99.999989999999997</v>
      </c>
      <c r="AI73" s="4">
        <v>11.3146</v>
      </c>
      <c r="AJ73" s="4">
        <v>4.5394009999999998</v>
      </c>
      <c r="AK73" s="26">
        <v>2.9932720000000002</v>
      </c>
      <c r="AL73" s="1"/>
      <c r="AM73" s="1"/>
      <c r="AN73" s="1"/>
    </row>
    <row r="74" spans="1:40" x14ac:dyDescent="0.25">
      <c r="A74" s="14">
        <v>25.6</v>
      </c>
      <c r="B74" s="9">
        <v>99.9</v>
      </c>
      <c r="C74" s="10">
        <v>99.9</v>
      </c>
      <c r="D74" s="2">
        <f t="shared" si="8"/>
        <v>99.9</v>
      </c>
      <c r="E74" s="3">
        <f t="shared" si="9"/>
        <v>0</v>
      </c>
      <c r="F74" s="9">
        <v>94.4</v>
      </c>
      <c r="G74" s="10">
        <v>91</v>
      </c>
      <c r="H74" s="2">
        <f t="shared" si="10"/>
        <v>92.7</v>
      </c>
      <c r="I74" s="3">
        <f t="shared" si="11"/>
        <v>1.7000000000000028</v>
      </c>
      <c r="J74" s="9">
        <v>67.2</v>
      </c>
      <c r="K74" s="10">
        <v>68</v>
      </c>
      <c r="L74" s="2">
        <f t="shared" si="12"/>
        <v>67.599999999999994</v>
      </c>
      <c r="M74" s="3">
        <f t="shared" si="13"/>
        <v>0.39999999999999858</v>
      </c>
      <c r="N74" s="9">
        <v>1.3</v>
      </c>
      <c r="O74" s="10">
        <v>1</v>
      </c>
      <c r="P74" s="2">
        <f t="shared" si="14"/>
        <v>1.1499999999999999</v>
      </c>
      <c r="Q74" s="3">
        <f t="shared" si="15"/>
        <v>0.15000000000000135</v>
      </c>
      <c r="R74" s="1"/>
      <c r="S74" s="17"/>
      <c r="T74" s="9">
        <v>99.969179999999994</v>
      </c>
      <c r="U74" s="4">
        <v>99.837209999999999</v>
      </c>
      <c r="V74" s="4">
        <v>99.526349999999994</v>
      </c>
      <c r="W74" s="4">
        <v>97.559340000000006</v>
      </c>
      <c r="X74" s="4">
        <v>85.754869999999997</v>
      </c>
      <c r="Y74" s="4">
        <v>18.322279999999999</v>
      </c>
      <c r="Z74" s="4">
        <v>8.5624749999999992</v>
      </c>
      <c r="AA74" s="26">
        <v>6.9077260000000003</v>
      </c>
      <c r="AB74" s="1"/>
      <c r="AC74" s="17"/>
      <c r="AD74" s="9">
        <v>99.997249999999994</v>
      </c>
      <c r="AE74" s="4">
        <v>98.756529999999998</v>
      </c>
      <c r="AF74" s="4">
        <v>86.513750000000002</v>
      </c>
      <c r="AG74" s="4">
        <v>50.818249999999999</v>
      </c>
      <c r="AH74" s="4">
        <v>99.999989999999997</v>
      </c>
      <c r="AI74" s="4">
        <v>11.21233</v>
      </c>
      <c r="AJ74" s="4">
        <v>4.5514190000000001</v>
      </c>
      <c r="AK74" s="26">
        <v>3.0007320000000002</v>
      </c>
      <c r="AL74" s="1"/>
      <c r="AM74" s="1"/>
      <c r="AN74" s="1"/>
    </row>
    <row r="75" spans="1:40" x14ac:dyDescent="0.25">
      <c r="A75" s="14">
        <v>25.9</v>
      </c>
      <c r="B75" s="9">
        <v>99.9</v>
      </c>
      <c r="C75" s="10">
        <v>99.9</v>
      </c>
      <c r="D75" s="2">
        <f t="shared" si="8"/>
        <v>99.9</v>
      </c>
      <c r="E75" s="3">
        <f t="shared" si="9"/>
        <v>0</v>
      </c>
      <c r="F75" s="9">
        <v>95.9</v>
      </c>
      <c r="G75" s="10">
        <v>92.5</v>
      </c>
      <c r="H75" s="2">
        <f t="shared" si="10"/>
        <v>94.2</v>
      </c>
      <c r="I75" s="3">
        <f t="shared" si="11"/>
        <v>1.7000000000000028</v>
      </c>
      <c r="J75" s="9">
        <v>68.7</v>
      </c>
      <c r="K75" s="10">
        <v>74.099999999999994</v>
      </c>
      <c r="L75" s="2">
        <f t="shared" si="12"/>
        <v>71.400000000000006</v>
      </c>
      <c r="M75" s="3">
        <f t="shared" si="13"/>
        <v>2.6999999999999953</v>
      </c>
      <c r="N75" s="9">
        <v>1.4</v>
      </c>
      <c r="O75" s="10">
        <v>1.1000000000000001</v>
      </c>
      <c r="P75" s="2">
        <f t="shared" si="14"/>
        <v>1.25</v>
      </c>
      <c r="Q75" s="3">
        <f t="shared" si="15"/>
        <v>0.14999999999999988</v>
      </c>
      <c r="R75" s="1"/>
      <c r="S75" s="17">
        <v>12</v>
      </c>
      <c r="T75" s="9">
        <v>99.998949999999994</v>
      </c>
      <c r="U75" s="4">
        <v>99.919560000000004</v>
      </c>
      <c r="V75" s="4">
        <v>99.730760000000004</v>
      </c>
      <c r="W75" s="4">
        <v>98.432069999999996</v>
      </c>
      <c r="X75" s="4">
        <v>88.887450000000001</v>
      </c>
      <c r="Y75" s="4">
        <v>20.19903</v>
      </c>
      <c r="Z75" s="4">
        <v>9.3809749999999994</v>
      </c>
      <c r="AA75" s="26">
        <v>7.8030390000000001</v>
      </c>
      <c r="AB75" s="1"/>
      <c r="AC75" s="17">
        <v>12</v>
      </c>
      <c r="AD75" s="9">
        <v>99.999459999999999</v>
      </c>
      <c r="AE75" s="4">
        <v>99.144459999999995</v>
      </c>
      <c r="AF75" s="4">
        <v>88.630899999999997</v>
      </c>
      <c r="AG75" s="4">
        <v>52.424250000000001</v>
      </c>
      <c r="AH75" s="4">
        <v>99.999989999999997</v>
      </c>
      <c r="AI75" s="4">
        <v>12.181430000000001</v>
      </c>
      <c r="AJ75" s="4">
        <v>5.5594640000000002</v>
      </c>
      <c r="AK75" s="26">
        <v>3.4873219999999998</v>
      </c>
      <c r="AL75" s="1"/>
      <c r="AM75" s="1"/>
      <c r="AN75" s="1"/>
    </row>
    <row r="76" spans="1:40" x14ac:dyDescent="0.25">
      <c r="A76" s="14">
        <v>26.2</v>
      </c>
      <c r="B76" s="9">
        <v>99.9</v>
      </c>
      <c r="C76" s="10">
        <v>99.8</v>
      </c>
      <c r="D76" s="2">
        <f t="shared" si="8"/>
        <v>99.85</v>
      </c>
      <c r="E76" s="3">
        <f t="shared" si="9"/>
        <v>5.0000000000004263E-2</v>
      </c>
      <c r="F76" s="9">
        <v>97.2</v>
      </c>
      <c r="G76" s="10">
        <v>93.8</v>
      </c>
      <c r="H76" s="2">
        <f t="shared" si="10"/>
        <v>95.5</v>
      </c>
      <c r="I76" s="3">
        <f t="shared" si="11"/>
        <v>1.7000000000000028</v>
      </c>
      <c r="J76" s="9">
        <v>70.5</v>
      </c>
      <c r="K76" s="10">
        <v>78.099999999999994</v>
      </c>
      <c r="L76" s="2">
        <f t="shared" si="12"/>
        <v>74.3</v>
      </c>
      <c r="M76" s="3">
        <f t="shared" si="13"/>
        <v>3.7999999999999967</v>
      </c>
      <c r="N76" s="9">
        <v>1.5</v>
      </c>
      <c r="O76" s="10">
        <v>1.1000000000000001</v>
      </c>
      <c r="P76" s="2">
        <f t="shared" si="14"/>
        <v>1.3</v>
      </c>
      <c r="Q76" s="3">
        <f t="shared" si="15"/>
        <v>0.19999999999999951</v>
      </c>
      <c r="R76" s="1"/>
      <c r="S76" s="17"/>
      <c r="T76" s="9">
        <v>99.999510000000001</v>
      </c>
      <c r="U76" s="4">
        <v>99.938079999999999</v>
      </c>
      <c r="V76" s="4">
        <v>99.829210000000003</v>
      </c>
      <c r="W76" s="4">
        <v>98.927819999999997</v>
      </c>
      <c r="X76" s="4">
        <v>89.491529999999997</v>
      </c>
      <c r="Y76" s="4">
        <v>20.19604</v>
      </c>
      <c r="Z76" s="4">
        <v>9.2633039999999998</v>
      </c>
      <c r="AA76" s="26">
        <v>7.4233779999999996</v>
      </c>
      <c r="AB76" s="1"/>
      <c r="AC76" s="17"/>
      <c r="AD76" s="9">
        <v>99.999989999999997</v>
      </c>
      <c r="AE76" s="4">
        <v>99.339969999999994</v>
      </c>
      <c r="AF76" s="4">
        <v>90.689229999999995</v>
      </c>
      <c r="AG76" s="4">
        <v>54.532029999999999</v>
      </c>
      <c r="AH76" s="4">
        <v>99.999989999999997</v>
      </c>
      <c r="AI76" s="4">
        <v>11.69661</v>
      </c>
      <c r="AJ76" s="4">
        <v>5.0526359999999997</v>
      </c>
      <c r="AK76" s="26">
        <v>3.2901259999999999</v>
      </c>
      <c r="AL76" s="1"/>
      <c r="AM76" s="1"/>
      <c r="AN76" s="1"/>
    </row>
    <row r="77" spans="1:40" x14ac:dyDescent="0.25">
      <c r="A77" s="14">
        <v>26.6</v>
      </c>
      <c r="B77" s="9">
        <v>99.9</v>
      </c>
      <c r="C77" s="10">
        <v>99.8</v>
      </c>
      <c r="D77" s="2">
        <f t="shared" si="8"/>
        <v>99.85</v>
      </c>
      <c r="E77" s="3">
        <f t="shared" si="9"/>
        <v>5.0000000000004263E-2</v>
      </c>
      <c r="F77" s="9">
        <v>96.7</v>
      </c>
      <c r="G77" s="10">
        <v>94.1</v>
      </c>
      <c r="H77" s="2">
        <f t="shared" si="10"/>
        <v>95.4</v>
      </c>
      <c r="I77" s="3">
        <f t="shared" si="11"/>
        <v>1.300000000000004</v>
      </c>
      <c r="J77" s="9">
        <v>73.400000000000006</v>
      </c>
      <c r="K77" s="10">
        <v>78.5</v>
      </c>
      <c r="L77" s="2">
        <f t="shared" si="12"/>
        <v>75.95</v>
      </c>
      <c r="M77" s="3">
        <f t="shared" si="13"/>
        <v>2.5499999999999972</v>
      </c>
      <c r="N77" s="9">
        <v>1.5</v>
      </c>
      <c r="O77" s="10">
        <v>1.2</v>
      </c>
      <c r="P77" s="2">
        <f t="shared" si="14"/>
        <v>1.35</v>
      </c>
      <c r="Q77" s="3">
        <f t="shared" si="15"/>
        <v>0.14999999999999913</v>
      </c>
      <c r="R77" s="1"/>
      <c r="S77" s="17"/>
      <c r="T77" s="9">
        <v>99.999610000000004</v>
      </c>
      <c r="U77" s="4">
        <v>99.950710000000001</v>
      </c>
      <c r="V77" s="4">
        <v>99.8857</v>
      </c>
      <c r="W77" s="4">
        <v>99.150790000000001</v>
      </c>
      <c r="X77" s="4">
        <v>90.904269999999997</v>
      </c>
      <c r="Y77" s="4">
        <v>20.307130000000001</v>
      </c>
      <c r="Z77" s="4">
        <v>8.9924409999999995</v>
      </c>
      <c r="AA77" s="26">
        <v>7.3426280000000004</v>
      </c>
      <c r="AB77" s="1"/>
      <c r="AC77" s="17"/>
      <c r="AD77" s="9">
        <v>99.999989999999997</v>
      </c>
      <c r="AE77" s="4">
        <v>99.572239999999994</v>
      </c>
      <c r="AF77" s="4">
        <v>92.480419999999995</v>
      </c>
      <c r="AG77" s="4">
        <v>57.017119999999998</v>
      </c>
      <c r="AH77" s="4">
        <v>99.999210000000005</v>
      </c>
      <c r="AI77" s="4">
        <v>11.8514</v>
      </c>
      <c r="AJ77" s="4">
        <v>4.9384360000000003</v>
      </c>
      <c r="AK77" s="26">
        <v>3.2992270000000001</v>
      </c>
      <c r="AL77" s="1"/>
      <c r="AM77" s="1"/>
      <c r="AN77" s="1"/>
    </row>
    <row r="78" spans="1:40" x14ac:dyDescent="0.25">
      <c r="A78" s="14">
        <v>26.9</v>
      </c>
      <c r="B78" s="9">
        <v>99.9</v>
      </c>
      <c r="C78" s="10">
        <v>99.8</v>
      </c>
      <c r="D78" s="2">
        <f t="shared" si="8"/>
        <v>99.85</v>
      </c>
      <c r="E78" s="3">
        <f t="shared" si="9"/>
        <v>5.0000000000004263E-2</v>
      </c>
      <c r="F78" s="9">
        <v>93.7</v>
      </c>
      <c r="G78" s="10">
        <v>86.3</v>
      </c>
      <c r="H78" s="2">
        <f t="shared" si="10"/>
        <v>90</v>
      </c>
      <c r="I78" s="3">
        <f t="shared" si="11"/>
        <v>3.7000000000000024</v>
      </c>
      <c r="J78" s="9">
        <v>61.4</v>
      </c>
      <c r="K78" s="10">
        <v>68.2</v>
      </c>
      <c r="L78" s="2">
        <f t="shared" si="12"/>
        <v>64.8</v>
      </c>
      <c r="M78" s="3">
        <f t="shared" si="13"/>
        <v>3.4000000000000017</v>
      </c>
      <c r="N78" s="9">
        <v>0.7</v>
      </c>
      <c r="O78" s="10">
        <v>0.4</v>
      </c>
      <c r="P78" s="2">
        <f t="shared" si="14"/>
        <v>0.55000000000000004</v>
      </c>
      <c r="Q78" s="3">
        <f t="shared" si="15"/>
        <v>0.14999999999999969</v>
      </c>
      <c r="R78" s="1"/>
      <c r="S78" s="17"/>
      <c r="T78" s="9">
        <v>99.999610000000004</v>
      </c>
      <c r="U78" s="4">
        <v>99.946690000000004</v>
      </c>
      <c r="V78" s="4">
        <v>99.903229999999994</v>
      </c>
      <c r="W78" s="4">
        <v>99.357190000000003</v>
      </c>
      <c r="X78" s="4">
        <v>92.603909999999999</v>
      </c>
      <c r="Y78" s="4">
        <v>20.559360000000002</v>
      </c>
      <c r="Z78" s="4">
        <v>9.1779089999999997</v>
      </c>
      <c r="AA78" s="26">
        <v>7.2483909999999998</v>
      </c>
      <c r="AB78" s="1"/>
      <c r="AC78" s="17"/>
      <c r="AD78" s="9">
        <v>99.997540000000001</v>
      </c>
      <c r="AE78" s="4">
        <v>99.547489999999996</v>
      </c>
      <c r="AF78" s="4">
        <v>93.90043</v>
      </c>
      <c r="AG78" s="4">
        <v>59.618740000000003</v>
      </c>
      <c r="AH78" s="4">
        <v>99.999989999999997</v>
      </c>
      <c r="AI78" s="4">
        <v>11.715</v>
      </c>
      <c r="AJ78" s="4">
        <v>4.9075410000000002</v>
      </c>
      <c r="AK78" s="26">
        <v>3.2583350000000002</v>
      </c>
      <c r="AL78" s="1"/>
      <c r="AM78" s="1"/>
      <c r="AN78" s="1"/>
    </row>
    <row r="79" spans="1:40" x14ac:dyDescent="0.25">
      <c r="A79" s="14">
        <v>27.3</v>
      </c>
      <c r="B79" s="9">
        <v>99.9</v>
      </c>
      <c r="C79" s="10">
        <v>99.7</v>
      </c>
      <c r="D79" s="2">
        <f t="shared" si="8"/>
        <v>99.800000000000011</v>
      </c>
      <c r="E79" s="3">
        <f t="shared" si="9"/>
        <v>0.10000000000000142</v>
      </c>
      <c r="F79" s="9">
        <v>97</v>
      </c>
      <c r="G79" s="10">
        <v>94.5</v>
      </c>
      <c r="H79" s="2">
        <f t="shared" si="10"/>
        <v>95.75</v>
      </c>
      <c r="I79" s="3">
        <f t="shared" si="11"/>
        <v>1.25</v>
      </c>
      <c r="J79" s="9">
        <v>71.400000000000006</v>
      </c>
      <c r="K79" s="10">
        <v>78</v>
      </c>
      <c r="L79" s="2">
        <f t="shared" si="12"/>
        <v>74.7</v>
      </c>
      <c r="M79" s="3">
        <f t="shared" si="13"/>
        <v>3.2999999999999972</v>
      </c>
      <c r="N79" s="9">
        <v>1.1000000000000001</v>
      </c>
      <c r="O79" s="10">
        <v>0.6</v>
      </c>
      <c r="P79" s="2">
        <f t="shared" si="14"/>
        <v>0.85000000000000009</v>
      </c>
      <c r="Q79" s="3">
        <f t="shared" si="15"/>
        <v>0.25</v>
      </c>
      <c r="R79" s="1"/>
      <c r="S79" s="17"/>
      <c r="T79" s="9">
        <v>99.999610000000004</v>
      </c>
      <c r="U79" s="4">
        <v>99.960009999999997</v>
      </c>
      <c r="V79" s="4">
        <v>99.924580000000006</v>
      </c>
      <c r="W79" s="4">
        <v>99.491150000000005</v>
      </c>
      <c r="X79" s="4">
        <v>94.403090000000006</v>
      </c>
      <c r="Y79" s="4">
        <v>21.014589999999998</v>
      </c>
      <c r="Z79" s="4">
        <v>9.3892819999999997</v>
      </c>
      <c r="AA79" s="26">
        <v>7.4252960000000003</v>
      </c>
      <c r="AB79" s="1"/>
      <c r="AC79" s="17"/>
      <c r="AD79" s="9">
        <v>99.990539999999996</v>
      </c>
      <c r="AE79" s="4">
        <v>99.613910000000004</v>
      </c>
      <c r="AF79" s="4">
        <v>95.192909999999998</v>
      </c>
      <c r="AG79" s="4">
        <v>61.853270000000002</v>
      </c>
      <c r="AH79" s="4">
        <v>99.999989999999997</v>
      </c>
      <c r="AI79" s="4">
        <v>11.94402</v>
      </c>
      <c r="AJ79" s="4">
        <v>4.9569650000000003</v>
      </c>
      <c r="AK79" s="26">
        <v>3.2639459999999998</v>
      </c>
      <c r="AL79" s="1"/>
      <c r="AM79" s="1"/>
      <c r="AN79" s="1"/>
    </row>
    <row r="80" spans="1:40" x14ac:dyDescent="0.25">
      <c r="A80" s="14">
        <v>27.6</v>
      </c>
      <c r="B80" s="9">
        <v>99.9</v>
      </c>
      <c r="C80" s="10">
        <v>99.8</v>
      </c>
      <c r="D80" s="2">
        <f t="shared" si="8"/>
        <v>99.85</v>
      </c>
      <c r="E80" s="3">
        <f t="shared" si="9"/>
        <v>5.0000000000004263E-2</v>
      </c>
      <c r="F80" s="9">
        <v>96.9</v>
      </c>
      <c r="G80" s="10">
        <v>89.8</v>
      </c>
      <c r="H80" s="2">
        <f t="shared" si="10"/>
        <v>93.35</v>
      </c>
      <c r="I80" s="3">
        <f t="shared" si="11"/>
        <v>3.5500000000000043</v>
      </c>
      <c r="J80" s="9">
        <v>75.599999999999994</v>
      </c>
      <c r="K80" s="10">
        <v>80.3</v>
      </c>
      <c r="L80" s="2">
        <f t="shared" si="12"/>
        <v>77.949999999999989</v>
      </c>
      <c r="M80" s="3">
        <f t="shared" si="13"/>
        <v>2.350000000000001</v>
      </c>
      <c r="N80" s="9">
        <v>1</v>
      </c>
      <c r="O80" s="10">
        <v>0.7</v>
      </c>
      <c r="P80" s="2">
        <f t="shared" si="14"/>
        <v>0.85</v>
      </c>
      <c r="Q80" s="3">
        <f t="shared" si="15"/>
        <v>0.15000000000000024</v>
      </c>
      <c r="R80" s="1"/>
      <c r="S80" s="17"/>
      <c r="T80" s="9">
        <v>99.999989999999997</v>
      </c>
      <c r="U80" s="4">
        <v>99.967160000000007</v>
      </c>
      <c r="V80" s="4">
        <v>99.94341</v>
      </c>
      <c r="W80" s="4">
        <v>99.5976</v>
      </c>
      <c r="X80" s="4">
        <v>96.360110000000006</v>
      </c>
      <c r="Y80" s="4">
        <v>22.622900000000001</v>
      </c>
      <c r="Z80" s="4">
        <v>10.103350000000001</v>
      </c>
      <c r="AA80" s="26">
        <v>8.0248089999999994</v>
      </c>
      <c r="AB80" s="1"/>
      <c r="AC80" s="17"/>
      <c r="AD80" s="9">
        <v>99.989270000000005</v>
      </c>
      <c r="AE80" s="4">
        <v>99.506249999999994</v>
      </c>
      <c r="AF80" s="4">
        <v>95.913089999999997</v>
      </c>
      <c r="AG80" s="4">
        <v>64.768910000000005</v>
      </c>
      <c r="AH80" s="4">
        <v>99.999989999999997</v>
      </c>
      <c r="AI80" s="4">
        <v>12.44089</v>
      </c>
      <c r="AJ80" s="4">
        <v>5.6199919999999999</v>
      </c>
      <c r="AK80" s="26">
        <v>3.4917419999999999</v>
      </c>
      <c r="AL80" s="1"/>
      <c r="AM80" s="1"/>
      <c r="AN80" s="1"/>
    </row>
    <row r="81" spans="1:40" x14ac:dyDescent="0.25">
      <c r="A81" s="14">
        <v>27.9</v>
      </c>
      <c r="B81" s="9">
        <v>99.9</v>
      </c>
      <c r="C81" s="10">
        <v>99.9</v>
      </c>
      <c r="D81" s="2">
        <f t="shared" si="8"/>
        <v>99.9</v>
      </c>
      <c r="E81" s="3">
        <f t="shared" si="9"/>
        <v>0</v>
      </c>
      <c r="F81" s="9">
        <v>96.7</v>
      </c>
      <c r="G81" s="10">
        <v>93</v>
      </c>
      <c r="H81" s="2">
        <f t="shared" si="10"/>
        <v>94.85</v>
      </c>
      <c r="I81" s="3">
        <f t="shared" si="11"/>
        <v>1.8500000000000012</v>
      </c>
      <c r="J81" s="9">
        <v>79.400000000000006</v>
      </c>
      <c r="K81" s="10">
        <v>81.400000000000006</v>
      </c>
      <c r="L81" s="2">
        <f t="shared" si="12"/>
        <v>80.400000000000006</v>
      </c>
      <c r="M81" s="3">
        <f t="shared" si="13"/>
        <v>1</v>
      </c>
      <c r="N81" s="9">
        <v>1.1000000000000001</v>
      </c>
      <c r="O81" s="10">
        <v>0.7</v>
      </c>
      <c r="P81" s="2">
        <f t="shared" si="14"/>
        <v>0.9</v>
      </c>
      <c r="Q81" s="3">
        <f t="shared" si="15"/>
        <v>0.20000000000000007</v>
      </c>
      <c r="R81" s="1"/>
      <c r="S81" s="17">
        <v>13</v>
      </c>
      <c r="T81" s="9">
        <v>99.999989999999997</v>
      </c>
      <c r="U81" s="4">
        <v>99.970550000000003</v>
      </c>
      <c r="V81" s="4">
        <v>99.95335</v>
      </c>
      <c r="W81" s="4">
        <v>99.638130000000004</v>
      </c>
      <c r="X81" s="4">
        <v>97.522739999999999</v>
      </c>
      <c r="Y81" s="4">
        <v>23.176030000000001</v>
      </c>
      <c r="Z81" s="4">
        <v>9.8895979999999994</v>
      </c>
      <c r="AA81" s="26">
        <v>7.6705829999999997</v>
      </c>
      <c r="AB81" s="1"/>
      <c r="AC81" s="17">
        <v>13</v>
      </c>
      <c r="AD81" s="9">
        <v>99.985889999999998</v>
      </c>
      <c r="AE81" s="4">
        <v>99.188540000000003</v>
      </c>
      <c r="AF81" s="4">
        <v>96.032600000000002</v>
      </c>
      <c r="AG81" s="4">
        <v>66.204539999999994</v>
      </c>
      <c r="AH81" s="4">
        <v>99.999989999999997</v>
      </c>
      <c r="AI81" s="4">
        <v>12.36256</v>
      </c>
      <c r="AJ81" s="4">
        <v>5.0399779999999996</v>
      </c>
      <c r="AK81" s="26">
        <v>3.4561679999999999</v>
      </c>
      <c r="AL81" s="1"/>
      <c r="AM81" s="1"/>
      <c r="AN81" s="1"/>
    </row>
    <row r="82" spans="1:40" x14ac:dyDescent="0.25">
      <c r="A82" s="14">
        <v>28.3</v>
      </c>
      <c r="B82" s="9">
        <v>100</v>
      </c>
      <c r="C82" s="10">
        <v>99.9</v>
      </c>
      <c r="D82" s="2">
        <f t="shared" si="8"/>
        <v>99.95</v>
      </c>
      <c r="E82" s="3">
        <f t="shared" si="9"/>
        <v>4.9999999999997158E-2</v>
      </c>
      <c r="F82" s="9">
        <v>97.6</v>
      </c>
      <c r="G82" s="10">
        <v>94.2</v>
      </c>
      <c r="H82" s="2">
        <f t="shared" si="10"/>
        <v>95.9</v>
      </c>
      <c r="I82" s="3">
        <f t="shared" si="11"/>
        <v>1.6999999999999955</v>
      </c>
      <c r="J82" s="9">
        <v>80</v>
      </c>
      <c r="K82" s="10">
        <v>83.5</v>
      </c>
      <c r="L82" s="2">
        <f t="shared" si="12"/>
        <v>81.75</v>
      </c>
      <c r="M82" s="3">
        <f t="shared" si="13"/>
        <v>1.7499999999999998</v>
      </c>
      <c r="N82" s="9">
        <v>1.3</v>
      </c>
      <c r="O82" s="10">
        <v>0.7</v>
      </c>
      <c r="P82" s="2">
        <f t="shared" si="14"/>
        <v>1</v>
      </c>
      <c r="Q82" s="3">
        <f t="shared" si="15"/>
        <v>0.3000000000000001</v>
      </c>
      <c r="R82" s="1"/>
      <c r="S82" s="17"/>
      <c r="T82" s="9">
        <v>99.999989999999997</v>
      </c>
      <c r="U82" s="4">
        <v>99.969279999999998</v>
      </c>
      <c r="V82" s="4">
        <v>99.950370000000007</v>
      </c>
      <c r="W82" s="4">
        <v>99.664950000000005</v>
      </c>
      <c r="X82" s="4">
        <v>98.310029999999998</v>
      </c>
      <c r="Y82" s="4">
        <v>24.145769999999999</v>
      </c>
      <c r="Z82" s="4">
        <v>9.9950069999999993</v>
      </c>
      <c r="AA82" s="26">
        <v>7.5976189999999999</v>
      </c>
      <c r="AB82" s="1"/>
      <c r="AC82" s="17"/>
      <c r="AD82" s="9">
        <v>99.962519999999998</v>
      </c>
      <c r="AE82" s="4">
        <v>99.184389999999993</v>
      </c>
      <c r="AF82" s="4">
        <v>96.148510000000002</v>
      </c>
      <c r="AG82" s="4">
        <v>67.779340000000005</v>
      </c>
      <c r="AH82" s="4">
        <v>99.999989999999997</v>
      </c>
      <c r="AI82" s="4">
        <v>12.57536</v>
      </c>
      <c r="AJ82" s="4">
        <v>5.2168809999999999</v>
      </c>
      <c r="AK82" s="26">
        <v>3.2616499999999999</v>
      </c>
      <c r="AL82" s="1"/>
      <c r="AM82" s="1"/>
      <c r="AN82" s="1"/>
    </row>
    <row r="83" spans="1:40" x14ac:dyDescent="0.25">
      <c r="A83" s="14">
        <v>28.6</v>
      </c>
      <c r="B83" s="9">
        <v>100</v>
      </c>
      <c r="C83" s="10">
        <v>99.9</v>
      </c>
      <c r="D83" s="2">
        <f t="shared" si="8"/>
        <v>99.95</v>
      </c>
      <c r="E83" s="3">
        <f t="shared" si="9"/>
        <v>4.9999999999997158E-2</v>
      </c>
      <c r="F83" s="9">
        <v>97</v>
      </c>
      <c r="G83" s="10">
        <v>95.3</v>
      </c>
      <c r="H83" s="2">
        <f t="shared" si="10"/>
        <v>96.15</v>
      </c>
      <c r="I83" s="3">
        <f t="shared" si="11"/>
        <v>0.85000000000000142</v>
      </c>
      <c r="J83" s="9">
        <v>80.599999999999994</v>
      </c>
      <c r="K83" s="10">
        <v>82.3</v>
      </c>
      <c r="L83" s="2">
        <f t="shared" si="12"/>
        <v>81.449999999999989</v>
      </c>
      <c r="M83" s="3">
        <f t="shared" si="13"/>
        <v>0.85000000000000142</v>
      </c>
      <c r="N83" s="9">
        <v>1.3</v>
      </c>
      <c r="O83" s="10">
        <v>0.8</v>
      </c>
      <c r="P83" s="2">
        <f t="shared" si="14"/>
        <v>1.05</v>
      </c>
      <c r="Q83" s="3">
        <f t="shared" si="15"/>
        <v>0.25</v>
      </c>
      <c r="R83" s="1"/>
      <c r="S83" s="17"/>
      <c r="T83" s="9">
        <v>99.999989999999997</v>
      </c>
      <c r="U83" s="4">
        <v>99.969700000000003</v>
      </c>
      <c r="V83" s="4">
        <v>99.948620000000005</v>
      </c>
      <c r="W83" s="4">
        <v>99.710089999999994</v>
      </c>
      <c r="X83" s="4">
        <v>98.832790000000003</v>
      </c>
      <c r="Y83" s="4">
        <v>25.942060000000001</v>
      </c>
      <c r="Z83" s="4">
        <v>10.18388</v>
      </c>
      <c r="AA83" s="26">
        <v>7.6711169999999997</v>
      </c>
      <c r="AB83" s="1"/>
      <c r="AC83" s="17"/>
      <c r="AD83" s="9">
        <v>99.953860000000006</v>
      </c>
      <c r="AE83" s="4">
        <v>98.923029999999997</v>
      </c>
      <c r="AF83" s="4">
        <v>96.322100000000006</v>
      </c>
      <c r="AG83" s="4">
        <v>69.674769999999995</v>
      </c>
      <c r="AH83" s="4">
        <v>99.998230000000007</v>
      </c>
      <c r="AI83" s="4">
        <v>12.788869999999999</v>
      </c>
      <c r="AJ83" s="4">
        <v>4.9351200000000004</v>
      </c>
      <c r="AK83" s="26">
        <v>3.2185109999999999</v>
      </c>
      <c r="AL83" s="1"/>
      <c r="AM83" s="1"/>
      <c r="AN83" s="1"/>
    </row>
    <row r="84" spans="1:40" ht="15.75" thickBot="1" x14ac:dyDescent="0.3">
      <c r="A84" s="15">
        <v>28.8</v>
      </c>
      <c r="B84" s="11">
        <v>99.9</v>
      </c>
      <c r="C84" s="12">
        <v>99.9</v>
      </c>
      <c r="D84" s="5">
        <f t="shared" si="8"/>
        <v>99.9</v>
      </c>
      <c r="E84" s="6">
        <f t="shared" si="9"/>
        <v>0</v>
      </c>
      <c r="F84" s="11">
        <v>97.1</v>
      </c>
      <c r="G84" s="12">
        <v>95.1</v>
      </c>
      <c r="H84" s="5">
        <f t="shared" si="10"/>
        <v>96.1</v>
      </c>
      <c r="I84" s="6">
        <f t="shared" si="11"/>
        <v>1</v>
      </c>
      <c r="J84" s="11">
        <v>82.1</v>
      </c>
      <c r="K84" s="12">
        <v>84.2</v>
      </c>
      <c r="L84" s="5">
        <f t="shared" si="12"/>
        <v>83.15</v>
      </c>
      <c r="M84" s="6">
        <f t="shared" si="13"/>
        <v>1.050000000000004</v>
      </c>
      <c r="N84" s="11">
        <v>1.3</v>
      </c>
      <c r="O84" s="12">
        <v>0.7</v>
      </c>
      <c r="P84" s="5">
        <f t="shared" si="14"/>
        <v>1</v>
      </c>
      <c r="Q84" s="6">
        <f t="shared" si="15"/>
        <v>0.3000000000000001</v>
      </c>
      <c r="S84" s="17"/>
      <c r="T84" s="9">
        <v>99.999989999999997</v>
      </c>
      <c r="U84" s="4">
        <v>99.971590000000006</v>
      </c>
      <c r="V84" s="4">
        <v>99.925370000000001</v>
      </c>
      <c r="W84" s="4">
        <v>99.755709999999993</v>
      </c>
      <c r="X84" s="4">
        <v>99.318730000000002</v>
      </c>
      <c r="Y84" s="4">
        <v>28.902650000000001</v>
      </c>
      <c r="Z84" s="4">
        <v>11.37097</v>
      </c>
      <c r="AA84" s="26">
        <v>8.5578830000000004</v>
      </c>
      <c r="AC84" s="17"/>
      <c r="AD84" s="9">
        <v>99.902159999999995</v>
      </c>
      <c r="AE84" s="4">
        <v>98.960459999999998</v>
      </c>
      <c r="AF84" s="4">
        <v>97.115520000000004</v>
      </c>
      <c r="AG84" s="4">
        <v>72.41095</v>
      </c>
      <c r="AH84" s="4">
        <v>99.998320000000007</v>
      </c>
      <c r="AI84" s="4">
        <v>14.06471</v>
      </c>
      <c r="AJ84" s="4">
        <v>5.6567410000000002</v>
      </c>
      <c r="AK84" s="26">
        <v>3.6610649999999998</v>
      </c>
    </row>
    <row r="85" spans="1:40" x14ac:dyDescent="0.25">
      <c r="S85" s="17"/>
      <c r="T85" s="9">
        <v>99.998909999999995</v>
      </c>
      <c r="U85" s="4">
        <v>99.971469999999997</v>
      </c>
      <c r="V85" s="4">
        <v>99.891739999999999</v>
      </c>
      <c r="W85" s="4">
        <v>99.754710000000003</v>
      </c>
      <c r="X85" s="4">
        <v>99.488219999999998</v>
      </c>
      <c r="Y85" s="4">
        <v>31.454899999999999</v>
      </c>
      <c r="Z85" s="4">
        <v>11.3226</v>
      </c>
      <c r="AA85" s="26">
        <v>8.2830300000000001</v>
      </c>
      <c r="AC85" s="17"/>
      <c r="AD85" s="9">
        <v>99.843270000000004</v>
      </c>
      <c r="AE85" s="4">
        <v>98.488169999999997</v>
      </c>
      <c r="AF85" s="4">
        <v>96.505080000000007</v>
      </c>
      <c r="AG85" s="4">
        <v>72.795469999999995</v>
      </c>
      <c r="AH85" s="4">
        <v>99.991519999999994</v>
      </c>
      <c r="AI85" s="4">
        <v>13.53735</v>
      </c>
      <c r="AJ85" s="4">
        <v>5.221698</v>
      </c>
      <c r="AK85" s="26">
        <v>3.3942239999999999</v>
      </c>
    </row>
    <row r="86" spans="1:40" ht="15.75" thickBot="1" x14ac:dyDescent="0.3">
      <c r="S86" s="17"/>
      <c r="T86" s="9">
        <v>99.998909999999995</v>
      </c>
      <c r="U86" s="4">
        <v>99.971369999999993</v>
      </c>
      <c r="V86" s="4">
        <v>99.892089999999996</v>
      </c>
      <c r="W86" s="4">
        <v>99.764300000000006</v>
      </c>
      <c r="X86" s="4">
        <v>99.669870000000003</v>
      </c>
      <c r="Y86" s="4">
        <v>34.542990000000003</v>
      </c>
      <c r="Z86" s="4">
        <v>11.485239999999999</v>
      </c>
      <c r="AA86" s="26">
        <v>8.2203959999999991</v>
      </c>
      <c r="AC86" s="17"/>
      <c r="AD86" s="11">
        <v>99.681299999999993</v>
      </c>
      <c r="AE86" s="18">
        <v>98.282769999999999</v>
      </c>
      <c r="AF86" s="18">
        <v>96.381420000000006</v>
      </c>
      <c r="AG86" s="18">
        <v>74.313450000000003</v>
      </c>
      <c r="AH86" s="18">
        <v>99.989800000000002</v>
      </c>
      <c r="AI86" s="18">
        <v>13.71593</v>
      </c>
      <c r="AJ86" s="18">
        <v>5.0123819999999997</v>
      </c>
      <c r="AK86" s="27">
        <v>3.2800929999999999</v>
      </c>
    </row>
    <row r="87" spans="1:40" x14ac:dyDescent="0.25">
      <c r="S87" s="17">
        <v>14</v>
      </c>
      <c r="T87" s="9">
        <v>99.950990000000004</v>
      </c>
      <c r="U87" s="4">
        <v>99.87903</v>
      </c>
      <c r="V87" s="4">
        <v>99.775760000000005</v>
      </c>
      <c r="W87" s="4">
        <v>99.171260000000004</v>
      </c>
      <c r="X87" s="4">
        <v>98.986050000000006</v>
      </c>
      <c r="Y87" s="4">
        <v>28.966100000000001</v>
      </c>
      <c r="Z87" s="4">
        <v>10.080769999999999</v>
      </c>
      <c r="AA87" s="26">
        <v>6.9774929999999999</v>
      </c>
      <c r="AC87" s="13"/>
      <c r="AD87" s="13"/>
      <c r="AE87" s="13"/>
      <c r="AF87" s="13"/>
      <c r="AG87" s="13"/>
      <c r="AH87" s="13"/>
      <c r="AI87" s="13"/>
      <c r="AJ87" s="13"/>
      <c r="AK87" s="13"/>
    </row>
    <row r="88" spans="1:40" x14ac:dyDescent="0.25">
      <c r="S88" s="17"/>
      <c r="T88" s="9">
        <v>99.936019999999999</v>
      </c>
      <c r="U88" s="4">
        <v>99.865409999999997</v>
      </c>
      <c r="V88" s="4">
        <v>99.61421</v>
      </c>
      <c r="W88" s="4">
        <v>99.070369999999997</v>
      </c>
      <c r="X88" s="4">
        <v>99.139830000000003</v>
      </c>
      <c r="Y88" s="4">
        <v>29.494289999999999</v>
      </c>
      <c r="Z88" s="4">
        <v>10.17267</v>
      </c>
      <c r="AA88" s="26">
        <v>7.1722859999999997</v>
      </c>
      <c r="AC88" s="13"/>
      <c r="AD88" s="13"/>
      <c r="AE88" s="13"/>
      <c r="AF88" s="13"/>
      <c r="AG88" s="13"/>
      <c r="AH88" s="13"/>
      <c r="AI88" s="13"/>
      <c r="AJ88" s="13"/>
      <c r="AK88" s="13"/>
    </row>
    <row r="89" spans="1:40" x14ac:dyDescent="0.25">
      <c r="S89" s="17"/>
      <c r="T89" s="9">
        <v>99.991860000000003</v>
      </c>
      <c r="U89" s="4">
        <v>99.873469999999998</v>
      </c>
      <c r="V89" s="4">
        <v>99.543170000000003</v>
      </c>
      <c r="W89" s="4">
        <v>98.989199999999997</v>
      </c>
      <c r="X89" s="4">
        <v>99.423490000000001</v>
      </c>
      <c r="Y89" s="4">
        <v>31.2438</v>
      </c>
      <c r="Z89" s="4">
        <v>10.909610000000001</v>
      </c>
      <c r="AA89" s="26">
        <v>7.9919609999999999</v>
      </c>
      <c r="AC89" s="13"/>
      <c r="AD89" s="13"/>
      <c r="AE89" s="13"/>
      <c r="AF89" s="13"/>
      <c r="AG89" s="13"/>
      <c r="AH89" s="13"/>
      <c r="AI89" s="13"/>
      <c r="AJ89" s="13"/>
      <c r="AK89" s="13"/>
    </row>
    <row r="90" spans="1:40" x14ac:dyDescent="0.25">
      <c r="S90" s="17"/>
      <c r="T90" s="9">
        <v>99.999430000000004</v>
      </c>
      <c r="U90" s="4">
        <v>99.884349999999998</v>
      </c>
      <c r="V90" s="4">
        <v>99.470280000000002</v>
      </c>
      <c r="W90" s="4">
        <v>99.062380000000005</v>
      </c>
      <c r="X90" s="4">
        <v>99.537589999999994</v>
      </c>
      <c r="Y90" s="4">
        <v>31.96781</v>
      </c>
      <c r="Z90" s="4">
        <v>10.65835</v>
      </c>
      <c r="AA90" s="26">
        <v>7.6599120000000003</v>
      </c>
      <c r="AC90" s="13"/>
      <c r="AD90" s="13"/>
      <c r="AE90" s="13"/>
      <c r="AF90" s="13"/>
      <c r="AG90" s="13"/>
      <c r="AH90" s="13"/>
      <c r="AI90" s="13"/>
      <c r="AJ90" s="13"/>
      <c r="AK90" s="13"/>
    </row>
    <row r="91" spans="1:40" x14ac:dyDescent="0.25">
      <c r="S91" s="17"/>
      <c r="T91" s="9">
        <v>99.999989999999997</v>
      </c>
      <c r="U91" s="4">
        <v>99.884519999999995</v>
      </c>
      <c r="V91" s="4">
        <v>99.498949999999994</v>
      </c>
      <c r="W91" s="4">
        <v>99.14658</v>
      </c>
      <c r="X91" s="4">
        <v>99.645970000000005</v>
      </c>
      <c r="Y91" s="4">
        <v>33.266889999999997</v>
      </c>
      <c r="Z91" s="4">
        <v>10.6555</v>
      </c>
      <c r="AA91" s="26">
        <v>7.6360450000000002</v>
      </c>
      <c r="AC91" s="13"/>
      <c r="AD91" s="13"/>
      <c r="AE91" s="13"/>
      <c r="AF91" s="13"/>
      <c r="AG91" s="13"/>
      <c r="AH91" s="13"/>
      <c r="AI91" s="13"/>
      <c r="AJ91" s="13"/>
      <c r="AK91" s="13"/>
    </row>
    <row r="92" spans="1:40" x14ac:dyDescent="0.25">
      <c r="S92" s="17"/>
      <c r="T92" s="9">
        <v>99.999989999999997</v>
      </c>
      <c r="U92" s="4">
        <v>99.92089</v>
      </c>
      <c r="V92" s="4">
        <v>99.606530000000006</v>
      </c>
      <c r="W92" s="4">
        <v>99.331919999999997</v>
      </c>
      <c r="X92" s="4">
        <v>99.707179999999994</v>
      </c>
      <c r="Y92" s="4">
        <v>34.53875</v>
      </c>
      <c r="Z92" s="4">
        <v>10.558070000000001</v>
      </c>
      <c r="AA92" s="26">
        <v>7.5344160000000002</v>
      </c>
      <c r="AC92" s="13"/>
      <c r="AD92" s="13"/>
      <c r="AE92" s="13"/>
      <c r="AF92" s="13"/>
      <c r="AG92" s="13"/>
      <c r="AH92" s="13"/>
      <c r="AI92" s="13"/>
      <c r="AJ92" s="13"/>
      <c r="AK92" s="13"/>
    </row>
    <row r="93" spans="1:40" x14ac:dyDescent="0.25">
      <c r="S93" s="17">
        <v>15</v>
      </c>
      <c r="T93" s="9">
        <v>99.999989999999997</v>
      </c>
      <c r="U93" s="4">
        <v>99.947850000000003</v>
      </c>
      <c r="V93" s="4">
        <v>99.713369999999998</v>
      </c>
      <c r="W93" s="4">
        <v>99.540800000000004</v>
      </c>
      <c r="X93" s="4">
        <v>99.792180000000002</v>
      </c>
      <c r="Y93" s="4">
        <v>36.711309999999997</v>
      </c>
      <c r="Z93" s="4">
        <v>11.40831</v>
      </c>
      <c r="AA93" s="26">
        <v>8.3857300000000006</v>
      </c>
      <c r="AC93" s="13"/>
      <c r="AD93" s="13"/>
      <c r="AE93" s="13"/>
      <c r="AF93" s="13"/>
      <c r="AG93" s="13"/>
      <c r="AH93" s="13"/>
      <c r="AI93" s="13"/>
      <c r="AJ93" s="13"/>
      <c r="AK93" s="13"/>
    </row>
    <row r="94" spans="1:40" x14ac:dyDescent="0.25">
      <c r="S94" s="17"/>
      <c r="T94" s="9">
        <v>99.999989999999997</v>
      </c>
      <c r="U94" s="4">
        <v>99.973690000000005</v>
      </c>
      <c r="V94" s="4">
        <v>99.779169999999993</v>
      </c>
      <c r="W94" s="4">
        <v>99.709450000000004</v>
      </c>
      <c r="X94" s="4">
        <v>99.796679999999995</v>
      </c>
      <c r="Y94" s="4">
        <v>37.457039999999999</v>
      </c>
      <c r="Z94" s="4">
        <v>10.80241</v>
      </c>
      <c r="AA94" s="26">
        <v>7.841234</v>
      </c>
      <c r="AC94" s="13"/>
      <c r="AD94" s="13"/>
      <c r="AE94" s="13"/>
      <c r="AF94" s="13"/>
      <c r="AG94" s="13"/>
      <c r="AH94" s="13"/>
      <c r="AI94" s="13"/>
      <c r="AJ94" s="13"/>
      <c r="AK94" s="13"/>
    </row>
    <row r="95" spans="1:40" x14ac:dyDescent="0.25">
      <c r="S95" s="17"/>
      <c r="T95" s="9">
        <v>99.999989999999997</v>
      </c>
      <c r="U95" s="4">
        <v>99.985399999999998</v>
      </c>
      <c r="V95" s="4">
        <v>99.850639999999999</v>
      </c>
      <c r="W95" s="4">
        <v>99.79128</v>
      </c>
      <c r="X95" s="4">
        <v>99.811589999999995</v>
      </c>
      <c r="Y95" s="4">
        <v>38.086869999999998</v>
      </c>
      <c r="Z95" s="4">
        <v>10.47053</v>
      </c>
      <c r="AA95" s="26">
        <v>7.6287760000000002</v>
      </c>
      <c r="AC95" s="13"/>
      <c r="AD95" s="13"/>
      <c r="AE95" s="13"/>
      <c r="AF95" s="13"/>
      <c r="AG95" s="13"/>
      <c r="AH95" s="13"/>
      <c r="AI95" s="13"/>
      <c r="AJ95" s="13"/>
      <c r="AK95" s="13"/>
    </row>
    <row r="96" spans="1:40" x14ac:dyDescent="0.25">
      <c r="S96" s="17"/>
      <c r="T96" s="9">
        <v>99.999989999999997</v>
      </c>
      <c r="U96" s="4">
        <v>99.985320000000002</v>
      </c>
      <c r="V96" s="4">
        <v>99.892229999999998</v>
      </c>
      <c r="W96" s="4">
        <v>99.837220000000002</v>
      </c>
      <c r="X96" s="4">
        <v>99.828550000000007</v>
      </c>
      <c r="Y96" s="4">
        <v>38.94585</v>
      </c>
      <c r="Z96" s="4">
        <v>10.272690000000001</v>
      </c>
      <c r="AA96" s="26">
        <v>7.5930799999999996</v>
      </c>
      <c r="AC96" s="13"/>
      <c r="AD96" s="13"/>
      <c r="AE96" s="13"/>
      <c r="AF96" s="13"/>
      <c r="AG96" s="13"/>
      <c r="AH96" s="13"/>
      <c r="AI96" s="13"/>
      <c r="AJ96" s="13"/>
      <c r="AK96" s="13"/>
    </row>
    <row r="97" spans="19:37" x14ac:dyDescent="0.25">
      <c r="S97" s="17"/>
      <c r="T97" s="9">
        <v>99.999859999999998</v>
      </c>
      <c r="U97" s="4">
        <v>99.991879999999995</v>
      </c>
      <c r="V97" s="4">
        <v>99.905609999999996</v>
      </c>
      <c r="W97" s="4">
        <v>99.878450000000001</v>
      </c>
      <c r="X97" s="4">
        <v>99.868290000000002</v>
      </c>
      <c r="Y97" s="4">
        <v>40.061489999999999</v>
      </c>
      <c r="Z97" s="4">
        <v>10.34315</v>
      </c>
      <c r="AA97" s="26">
        <v>7.6075020000000002</v>
      </c>
      <c r="AC97" s="13"/>
      <c r="AD97" s="13"/>
      <c r="AE97" s="13"/>
      <c r="AF97" s="13"/>
      <c r="AG97" s="13"/>
      <c r="AH97" s="13"/>
      <c r="AI97" s="13"/>
      <c r="AJ97" s="13"/>
      <c r="AK97" s="13"/>
    </row>
    <row r="98" spans="19:37" x14ac:dyDescent="0.25">
      <c r="S98" s="17"/>
      <c r="T98" s="9">
        <v>99.999989999999997</v>
      </c>
      <c r="U98" s="4">
        <v>99.995959999999997</v>
      </c>
      <c r="V98" s="4">
        <v>99.922259999999994</v>
      </c>
      <c r="W98" s="4">
        <v>99.892330000000001</v>
      </c>
      <c r="X98" s="4">
        <v>99.876300000000001</v>
      </c>
      <c r="Y98" s="4">
        <v>40.575629999999997</v>
      </c>
      <c r="Z98" s="4">
        <v>9.9970800000000004</v>
      </c>
      <c r="AA98" s="26">
        <v>7.4604179999999998</v>
      </c>
      <c r="AC98" s="13"/>
      <c r="AD98" s="13"/>
      <c r="AE98" s="13"/>
      <c r="AF98" s="13"/>
      <c r="AG98" s="13"/>
      <c r="AH98" s="13"/>
      <c r="AI98" s="13"/>
      <c r="AJ98" s="13"/>
      <c r="AK98" s="13"/>
    </row>
    <row r="99" spans="19:37" x14ac:dyDescent="0.25">
      <c r="S99" s="17">
        <v>16</v>
      </c>
      <c r="T99" s="9">
        <v>99.998909999999995</v>
      </c>
      <c r="U99" s="4">
        <v>99.993759999999995</v>
      </c>
      <c r="V99" s="4">
        <v>99.932400000000001</v>
      </c>
      <c r="W99" s="4">
        <v>99.924239999999998</v>
      </c>
      <c r="X99" s="4">
        <v>99.899839999999998</v>
      </c>
      <c r="Y99" s="4">
        <v>42.637860000000003</v>
      </c>
      <c r="Z99" s="4">
        <v>10.62168</v>
      </c>
      <c r="AA99" s="26">
        <v>8.0680289999999992</v>
      </c>
      <c r="AC99" s="13"/>
      <c r="AD99" s="13"/>
      <c r="AE99" s="13"/>
      <c r="AF99" s="13"/>
      <c r="AG99" s="13"/>
      <c r="AH99" s="13"/>
      <c r="AI99" s="13"/>
      <c r="AJ99" s="13"/>
      <c r="AK99" s="13"/>
    </row>
    <row r="100" spans="19:37" x14ac:dyDescent="0.25">
      <c r="S100" s="17"/>
      <c r="T100" s="9">
        <v>99.999459999999999</v>
      </c>
      <c r="U100" s="4">
        <v>99.988879999999995</v>
      </c>
      <c r="V100" s="4">
        <v>99.933239999999998</v>
      </c>
      <c r="W100" s="4">
        <v>99.928299999999993</v>
      </c>
      <c r="X100" s="4">
        <v>99.891149999999996</v>
      </c>
      <c r="Y100" s="4">
        <v>43.149659999999997</v>
      </c>
      <c r="Z100" s="4">
        <v>10.199669999999999</v>
      </c>
      <c r="AA100" s="26">
        <v>7.7329929999999996</v>
      </c>
      <c r="AC100" s="13"/>
      <c r="AD100" s="13"/>
      <c r="AE100" s="13"/>
      <c r="AF100" s="13"/>
      <c r="AG100" s="13"/>
      <c r="AH100" s="13"/>
      <c r="AI100" s="13"/>
      <c r="AJ100" s="13"/>
      <c r="AK100" s="13"/>
    </row>
    <row r="101" spans="19:37" x14ac:dyDescent="0.25">
      <c r="S101" s="17"/>
      <c r="T101" s="9">
        <v>99.999989999999997</v>
      </c>
      <c r="U101" s="4">
        <v>99.991119999999995</v>
      </c>
      <c r="V101" s="4">
        <v>99.941090000000003</v>
      </c>
      <c r="W101" s="4">
        <v>99.935379999999995</v>
      </c>
      <c r="X101" s="4">
        <v>99.880030000000005</v>
      </c>
      <c r="Y101" s="4">
        <v>44.128590000000003</v>
      </c>
      <c r="Z101" s="4">
        <v>10.02458</v>
      </c>
      <c r="AA101" s="26">
        <v>7.4880139999999997</v>
      </c>
      <c r="AC101" s="13"/>
      <c r="AD101" s="13"/>
      <c r="AE101" s="13"/>
      <c r="AF101" s="13"/>
      <c r="AG101" s="13"/>
      <c r="AH101" s="13"/>
      <c r="AI101" s="13"/>
      <c r="AJ101" s="13"/>
      <c r="AK101" s="13"/>
    </row>
    <row r="102" spans="19:37" x14ac:dyDescent="0.25">
      <c r="S102" s="17"/>
      <c r="T102" s="9">
        <v>99.999080000000006</v>
      </c>
      <c r="U102" s="4">
        <v>99.990340000000003</v>
      </c>
      <c r="V102" s="4">
        <v>99.942409999999995</v>
      </c>
      <c r="W102" s="4">
        <v>99.925439999999995</v>
      </c>
      <c r="X102" s="4">
        <v>99.887129999999999</v>
      </c>
      <c r="Y102" s="4">
        <v>45.10913</v>
      </c>
      <c r="Z102" s="4">
        <v>9.9195290000000007</v>
      </c>
      <c r="AA102" s="26">
        <v>7.3670629999999999</v>
      </c>
      <c r="AC102" s="13"/>
      <c r="AD102" s="13"/>
      <c r="AE102" s="13"/>
      <c r="AF102" s="13"/>
      <c r="AG102" s="13"/>
      <c r="AH102" s="13"/>
      <c r="AI102" s="13"/>
      <c r="AJ102" s="13"/>
      <c r="AK102" s="13"/>
    </row>
    <row r="103" spans="19:37" x14ac:dyDescent="0.25">
      <c r="S103" s="17"/>
      <c r="T103" s="9">
        <v>99.994140000000002</v>
      </c>
      <c r="U103" s="4">
        <v>99.986789999999999</v>
      </c>
      <c r="V103" s="4">
        <v>99.961089999999999</v>
      </c>
      <c r="W103" s="4">
        <v>99.918629999999993</v>
      </c>
      <c r="X103" s="4">
        <v>99.913219999999995</v>
      </c>
      <c r="Y103" s="4">
        <v>47.960839999999997</v>
      </c>
      <c r="Z103" s="4">
        <v>10.55883</v>
      </c>
      <c r="AA103" s="26">
        <v>8.1550159999999998</v>
      </c>
      <c r="AC103" s="13"/>
      <c r="AD103" s="13"/>
      <c r="AE103" s="13"/>
      <c r="AF103" s="13"/>
      <c r="AG103" s="13"/>
      <c r="AH103" s="13"/>
      <c r="AI103" s="13"/>
      <c r="AJ103" s="13"/>
      <c r="AK103" s="13"/>
    </row>
    <row r="104" spans="19:37" x14ac:dyDescent="0.25">
      <c r="S104" s="17"/>
      <c r="T104" s="9">
        <v>99.995760000000004</v>
      </c>
      <c r="U104" s="4">
        <v>99.985789999999994</v>
      </c>
      <c r="V104" s="4">
        <v>99.970830000000007</v>
      </c>
      <c r="W104" s="4">
        <v>99.899810000000002</v>
      </c>
      <c r="X104" s="4">
        <v>99.90849</v>
      </c>
      <c r="Y104" s="4">
        <v>48.521610000000003</v>
      </c>
      <c r="Z104" s="4">
        <v>10.195489999999999</v>
      </c>
      <c r="AA104" s="26">
        <v>7.9350069999999997</v>
      </c>
      <c r="AC104" s="13"/>
      <c r="AD104" s="13"/>
      <c r="AE104" s="13"/>
      <c r="AF104" s="13"/>
      <c r="AG104" s="13"/>
      <c r="AH104" s="13"/>
      <c r="AI104" s="13"/>
      <c r="AJ104" s="13"/>
      <c r="AK104" s="13"/>
    </row>
    <row r="105" spans="19:37" x14ac:dyDescent="0.25">
      <c r="S105" s="17">
        <v>17</v>
      </c>
      <c r="T105" s="9">
        <v>99.997829999999993</v>
      </c>
      <c r="U105" s="4">
        <v>99.982690000000005</v>
      </c>
      <c r="V105" s="4">
        <v>99.976389999999995</v>
      </c>
      <c r="W105" s="4">
        <v>99.879519999999999</v>
      </c>
      <c r="X105" s="4">
        <v>99.916219999999996</v>
      </c>
      <c r="Y105" s="4">
        <v>49.746630000000003</v>
      </c>
      <c r="Z105" s="4">
        <v>10.19172</v>
      </c>
      <c r="AA105" s="26">
        <v>7.8855829999999996</v>
      </c>
      <c r="AC105" s="13"/>
      <c r="AD105" s="13"/>
      <c r="AE105" s="13"/>
      <c r="AF105" s="13"/>
      <c r="AG105" s="13"/>
      <c r="AH105" s="13"/>
      <c r="AI105" s="13"/>
      <c r="AJ105" s="13"/>
      <c r="AK105" s="13"/>
    </row>
    <row r="106" spans="19:37" x14ac:dyDescent="0.25">
      <c r="S106" s="17"/>
      <c r="T106" s="9">
        <v>99.990219999999994</v>
      </c>
      <c r="U106" s="4">
        <v>99.97757</v>
      </c>
      <c r="V106" s="4">
        <v>99.973650000000006</v>
      </c>
      <c r="W106" s="4">
        <v>99.859409999999997</v>
      </c>
      <c r="X106" s="4">
        <v>99.921220000000005</v>
      </c>
      <c r="Y106" s="4">
        <v>50.72072</v>
      </c>
      <c r="Z106" s="4">
        <v>10.18768</v>
      </c>
      <c r="AA106" s="26">
        <v>7.8673120000000001</v>
      </c>
      <c r="AC106" s="13"/>
      <c r="AD106" s="13"/>
      <c r="AE106" s="13"/>
      <c r="AF106" s="13"/>
      <c r="AG106" s="13"/>
      <c r="AH106" s="13"/>
      <c r="AI106" s="13"/>
      <c r="AJ106" s="13"/>
      <c r="AK106" s="13"/>
    </row>
    <row r="107" spans="19:37" x14ac:dyDescent="0.25">
      <c r="S107" s="17"/>
      <c r="T107" s="9">
        <v>99.988100000000003</v>
      </c>
      <c r="U107" s="4">
        <v>99.974720000000005</v>
      </c>
      <c r="V107" s="4">
        <v>99.971789999999999</v>
      </c>
      <c r="W107" s="4">
        <v>99.831969999999998</v>
      </c>
      <c r="X107" s="4">
        <v>99.930710000000005</v>
      </c>
      <c r="Y107" s="4">
        <v>51.392189999999999</v>
      </c>
      <c r="Z107" s="4">
        <v>10.18228</v>
      </c>
      <c r="AA107" s="26">
        <v>7.59422</v>
      </c>
      <c r="AC107" s="13"/>
      <c r="AD107" s="13"/>
      <c r="AE107" s="13"/>
      <c r="AF107" s="13"/>
      <c r="AG107" s="13"/>
      <c r="AH107" s="13"/>
      <c r="AI107" s="13"/>
      <c r="AJ107" s="13"/>
      <c r="AK107" s="13"/>
    </row>
    <row r="108" spans="19:37" x14ac:dyDescent="0.25">
      <c r="S108" s="17"/>
      <c r="T108" s="9">
        <v>99.994129999999998</v>
      </c>
      <c r="U108" s="4">
        <v>99.966570000000004</v>
      </c>
      <c r="V108" s="4">
        <v>99.974029999999999</v>
      </c>
      <c r="W108" s="4">
        <v>99.824569999999994</v>
      </c>
      <c r="X108" s="4">
        <v>99.949280000000002</v>
      </c>
      <c r="Y108" s="4">
        <v>52.702509999999997</v>
      </c>
      <c r="Z108" s="4">
        <v>10.4147</v>
      </c>
      <c r="AA108" s="26">
        <v>7.7691720000000002</v>
      </c>
      <c r="AC108" s="13"/>
      <c r="AD108" s="13"/>
      <c r="AE108" s="13"/>
      <c r="AF108" s="13"/>
      <c r="AG108" s="13"/>
      <c r="AH108" s="13"/>
      <c r="AI108" s="13"/>
      <c r="AJ108" s="13"/>
      <c r="AK108" s="13"/>
    </row>
    <row r="109" spans="19:37" x14ac:dyDescent="0.25">
      <c r="S109" s="17"/>
      <c r="T109" s="9">
        <v>99.984210000000004</v>
      </c>
      <c r="U109" s="4">
        <v>99.964439999999996</v>
      </c>
      <c r="V109" s="4">
        <v>99.980189999999993</v>
      </c>
      <c r="W109" s="4">
        <v>99.814909999999998</v>
      </c>
      <c r="X109" s="4">
        <v>99.958929999999995</v>
      </c>
      <c r="Y109" s="4">
        <v>53.894199999999998</v>
      </c>
      <c r="Z109" s="4">
        <v>10.789899999999999</v>
      </c>
      <c r="AA109" s="26">
        <v>7.7728510000000002</v>
      </c>
      <c r="AC109" s="13"/>
      <c r="AD109" s="13"/>
      <c r="AE109" s="13"/>
      <c r="AF109" s="13"/>
      <c r="AG109" s="13"/>
      <c r="AH109" s="13"/>
      <c r="AI109" s="13"/>
      <c r="AJ109" s="13"/>
      <c r="AK109" s="13"/>
    </row>
    <row r="110" spans="19:37" x14ac:dyDescent="0.25">
      <c r="S110" s="17"/>
      <c r="T110" s="9">
        <v>99.987610000000004</v>
      </c>
      <c r="U110" s="4">
        <v>99.967669999999998</v>
      </c>
      <c r="V110" s="4">
        <v>99.982129999999998</v>
      </c>
      <c r="W110" s="4">
        <v>99.80762</v>
      </c>
      <c r="X110" s="4">
        <v>99.96508</v>
      </c>
      <c r="Y110" s="4">
        <v>54.69773</v>
      </c>
      <c r="Z110" s="4">
        <v>10.78149</v>
      </c>
      <c r="AA110" s="26">
        <v>7.7600369999999996</v>
      </c>
      <c r="AC110" s="13"/>
      <c r="AD110" s="13"/>
      <c r="AE110" s="13"/>
      <c r="AF110" s="13"/>
      <c r="AG110" s="13"/>
      <c r="AH110" s="13"/>
      <c r="AI110" s="13"/>
      <c r="AJ110" s="13"/>
      <c r="AK110" s="13"/>
    </row>
    <row r="111" spans="19:37" x14ac:dyDescent="0.25">
      <c r="S111" s="17">
        <v>18</v>
      </c>
      <c r="T111" s="9">
        <v>99.924859999999995</v>
      </c>
      <c r="U111" s="4">
        <v>99.174880000000002</v>
      </c>
      <c r="V111" s="4">
        <v>99.26079</v>
      </c>
      <c r="W111" s="4">
        <v>98.778700000000001</v>
      </c>
      <c r="X111" s="4">
        <v>99.881469999999993</v>
      </c>
      <c r="Y111" s="4">
        <v>57.240029999999997</v>
      </c>
      <c r="Z111" s="4">
        <v>10.709669999999999</v>
      </c>
      <c r="AA111" s="26">
        <v>8.5577279999999991</v>
      </c>
      <c r="AC111" s="13"/>
      <c r="AD111" s="13"/>
      <c r="AE111" s="13"/>
      <c r="AF111" s="13"/>
      <c r="AG111" s="13"/>
      <c r="AH111" s="13"/>
      <c r="AI111" s="13"/>
      <c r="AJ111" s="13"/>
      <c r="AK111" s="13"/>
    </row>
    <row r="112" spans="19:37" x14ac:dyDescent="0.25">
      <c r="S112" s="17"/>
      <c r="T112" s="9">
        <v>99.955749999999995</v>
      </c>
      <c r="U112" s="4">
        <v>99.497699999999995</v>
      </c>
      <c r="V112" s="4">
        <v>99.473969999999994</v>
      </c>
      <c r="W112" s="4">
        <v>98.620649999999998</v>
      </c>
      <c r="X112" s="4">
        <v>99.820390000000003</v>
      </c>
      <c r="Y112" s="4">
        <v>57.979469999999999</v>
      </c>
      <c r="Z112" s="4">
        <v>11.450670000000001</v>
      </c>
      <c r="AA112" s="26">
        <v>8.9524419999999996</v>
      </c>
      <c r="AC112" s="13"/>
      <c r="AD112" s="13"/>
      <c r="AE112" s="13"/>
      <c r="AF112" s="13"/>
      <c r="AG112" s="13"/>
      <c r="AH112" s="13"/>
      <c r="AI112" s="13"/>
      <c r="AJ112" s="13"/>
      <c r="AK112" s="13"/>
    </row>
    <row r="113" spans="19:37" x14ac:dyDescent="0.25">
      <c r="S113" s="17"/>
      <c r="T113" s="9">
        <v>99.972309999999993</v>
      </c>
      <c r="U113" s="4">
        <v>99.554100000000005</v>
      </c>
      <c r="V113" s="4">
        <v>99.509140000000002</v>
      </c>
      <c r="W113" s="4">
        <v>98.530479999999997</v>
      </c>
      <c r="X113" s="4">
        <v>99.876940000000005</v>
      </c>
      <c r="Y113" s="4">
        <v>59.860880000000002</v>
      </c>
      <c r="Z113" s="4">
        <v>12.006919999999999</v>
      </c>
      <c r="AA113" s="26">
        <v>9.5194720000000004</v>
      </c>
      <c r="AC113" s="13"/>
      <c r="AD113" s="13"/>
      <c r="AE113" s="13"/>
      <c r="AF113" s="13"/>
      <c r="AG113" s="13"/>
      <c r="AH113" s="13"/>
      <c r="AI113" s="13"/>
      <c r="AJ113" s="13"/>
      <c r="AK113" s="13"/>
    </row>
    <row r="114" spans="19:37" x14ac:dyDescent="0.25">
      <c r="S114" s="17"/>
      <c r="T114" s="9">
        <v>99.987750000000005</v>
      </c>
      <c r="U114" s="4">
        <v>99.608320000000006</v>
      </c>
      <c r="V114" s="4">
        <v>99.53058</v>
      </c>
      <c r="W114" s="4">
        <v>98.558390000000003</v>
      </c>
      <c r="X114" s="4">
        <v>99.919730000000001</v>
      </c>
      <c r="Y114" s="4">
        <v>61.263669999999998</v>
      </c>
      <c r="Z114" s="4">
        <v>12.445360000000001</v>
      </c>
      <c r="AA114" s="26">
        <v>9.6346589999999992</v>
      </c>
      <c r="AC114" s="13"/>
      <c r="AD114" s="13"/>
      <c r="AE114" s="13"/>
      <c r="AF114" s="13"/>
      <c r="AG114" s="13"/>
      <c r="AH114" s="13"/>
      <c r="AI114" s="13"/>
      <c r="AJ114" s="13"/>
      <c r="AK114" s="13"/>
    </row>
    <row r="115" spans="19:37" x14ac:dyDescent="0.25">
      <c r="S115" s="17"/>
      <c r="T115" s="9">
        <v>99.996200000000002</v>
      </c>
      <c r="U115" s="4">
        <v>99.698430000000002</v>
      </c>
      <c r="V115" s="4">
        <v>99.644760000000005</v>
      </c>
      <c r="W115" s="4">
        <v>98.840350000000001</v>
      </c>
      <c r="X115" s="4">
        <v>99.956500000000005</v>
      </c>
      <c r="Y115" s="4">
        <v>60.816049999999997</v>
      </c>
      <c r="Z115" s="4">
        <v>12.72059</v>
      </c>
      <c r="AA115" s="26">
        <v>9.3468870000000006</v>
      </c>
      <c r="AC115" s="13"/>
      <c r="AD115" s="13"/>
      <c r="AE115" s="13"/>
      <c r="AF115" s="13"/>
      <c r="AG115" s="13"/>
      <c r="AH115" s="13"/>
      <c r="AI115" s="13"/>
      <c r="AJ115" s="13"/>
      <c r="AK115" s="13"/>
    </row>
    <row r="116" spans="19:37" x14ac:dyDescent="0.25">
      <c r="S116" s="17"/>
      <c r="T116" s="9">
        <v>99.999989999999997</v>
      </c>
      <c r="U116" s="4">
        <v>99.827500000000001</v>
      </c>
      <c r="V116" s="4">
        <v>99.822909999999993</v>
      </c>
      <c r="W116" s="4">
        <v>99.1768</v>
      </c>
      <c r="X116" s="4">
        <v>99.988690000000005</v>
      </c>
      <c r="Y116" s="4">
        <v>61.968319999999999</v>
      </c>
      <c r="Z116" s="4">
        <v>13.01099</v>
      </c>
      <c r="AA116" s="26">
        <v>9.5647330000000004</v>
      </c>
      <c r="AC116" s="13"/>
      <c r="AD116" s="13"/>
      <c r="AE116" s="13"/>
      <c r="AF116" s="13"/>
      <c r="AG116" s="13"/>
      <c r="AH116" s="13"/>
      <c r="AI116" s="13"/>
      <c r="AJ116" s="13"/>
      <c r="AK116" s="13"/>
    </row>
    <row r="117" spans="19:37" x14ac:dyDescent="0.25">
      <c r="S117" s="17">
        <v>19</v>
      </c>
      <c r="T117" s="9">
        <v>99.999989999999997</v>
      </c>
      <c r="U117" s="4">
        <v>99.883219999999994</v>
      </c>
      <c r="V117" s="4">
        <v>99.928489999999996</v>
      </c>
      <c r="W117" s="4">
        <v>99.421750000000003</v>
      </c>
      <c r="X117" s="4">
        <v>99.993440000000007</v>
      </c>
      <c r="Y117" s="4">
        <v>63.831220000000002</v>
      </c>
      <c r="Z117" s="4">
        <v>13.896319999999999</v>
      </c>
      <c r="AA117" s="26">
        <v>10.10491</v>
      </c>
      <c r="AC117" s="13"/>
      <c r="AD117" s="13"/>
      <c r="AE117" s="13"/>
      <c r="AF117" s="13"/>
      <c r="AG117" s="13"/>
      <c r="AH117" s="13"/>
      <c r="AI117" s="13"/>
      <c r="AJ117" s="13"/>
      <c r="AK117" s="13"/>
    </row>
    <row r="118" spans="19:37" x14ac:dyDescent="0.25">
      <c r="S118" s="17"/>
      <c r="T118" s="9">
        <v>99.999989999999997</v>
      </c>
      <c r="U118" s="4">
        <v>99.907660000000007</v>
      </c>
      <c r="V118" s="4">
        <v>99.977040000000002</v>
      </c>
      <c r="W118" s="4">
        <v>99.601950000000002</v>
      </c>
      <c r="X118" s="4">
        <v>99.999989999999997</v>
      </c>
      <c r="Y118" s="4">
        <v>64.304569999999998</v>
      </c>
      <c r="Z118" s="4">
        <v>13.90508</v>
      </c>
      <c r="AA118" s="26">
        <v>10.413679999999999</v>
      </c>
      <c r="AC118" s="13"/>
      <c r="AD118" s="13"/>
      <c r="AE118" s="13"/>
      <c r="AF118" s="13"/>
      <c r="AG118" s="13"/>
      <c r="AH118" s="13"/>
      <c r="AI118" s="13"/>
      <c r="AJ118" s="13"/>
      <c r="AK118" s="13"/>
    </row>
    <row r="119" spans="19:37" x14ac:dyDescent="0.25">
      <c r="S119" s="17"/>
      <c r="T119" s="9">
        <v>99.999989999999997</v>
      </c>
      <c r="U119" s="4">
        <v>99.942250000000001</v>
      </c>
      <c r="V119" s="4">
        <v>99.995930000000001</v>
      </c>
      <c r="W119" s="4">
        <v>99.719309999999993</v>
      </c>
      <c r="X119" s="4">
        <v>99.999989999999997</v>
      </c>
      <c r="Y119" s="4">
        <v>65.052710000000005</v>
      </c>
      <c r="Z119" s="4">
        <v>14.38381</v>
      </c>
      <c r="AA119" s="26">
        <v>10.46101</v>
      </c>
      <c r="AC119" s="13"/>
      <c r="AD119" s="13"/>
      <c r="AE119" s="13"/>
      <c r="AF119" s="13"/>
      <c r="AG119" s="13"/>
      <c r="AH119" s="13"/>
      <c r="AI119" s="13"/>
      <c r="AJ119" s="13"/>
      <c r="AK119" s="13"/>
    </row>
    <row r="120" spans="19:37" x14ac:dyDescent="0.25">
      <c r="S120" s="17"/>
      <c r="T120" s="9">
        <v>99.999989999999997</v>
      </c>
      <c r="U120" s="4">
        <v>99.964420000000004</v>
      </c>
      <c r="V120" s="4">
        <v>99.998490000000004</v>
      </c>
      <c r="W120" s="4">
        <v>99.801950000000005</v>
      </c>
      <c r="X120" s="4">
        <v>99.999539999999996</v>
      </c>
      <c r="Y120" s="4">
        <v>65.719149999999999</v>
      </c>
      <c r="Z120" s="4">
        <v>14.65218</v>
      </c>
      <c r="AA120" s="26">
        <v>10.221489999999999</v>
      </c>
      <c r="AC120" s="13"/>
      <c r="AD120" s="13"/>
      <c r="AE120" s="13"/>
      <c r="AF120" s="13"/>
      <c r="AG120" s="13"/>
      <c r="AH120" s="13"/>
      <c r="AI120" s="13"/>
      <c r="AJ120" s="13"/>
      <c r="AK120" s="13"/>
    </row>
    <row r="121" spans="19:37" x14ac:dyDescent="0.25">
      <c r="S121" s="17"/>
      <c r="T121" s="9">
        <v>99.999989999999997</v>
      </c>
      <c r="U121" s="4">
        <v>99.989220000000003</v>
      </c>
      <c r="V121" s="4">
        <v>99.998509999999996</v>
      </c>
      <c r="W121" s="4">
        <v>99.843980000000002</v>
      </c>
      <c r="X121" s="4">
        <v>99.999989999999997</v>
      </c>
      <c r="Y121" s="4">
        <v>67.140079999999998</v>
      </c>
      <c r="Z121" s="4">
        <v>14.967140000000001</v>
      </c>
      <c r="AA121" s="26">
        <v>10.42806</v>
      </c>
      <c r="AC121" s="13"/>
      <c r="AD121" s="13"/>
      <c r="AE121" s="13"/>
      <c r="AF121" s="13"/>
      <c r="AG121" s="13"/>
      <c r="AH121" s="13"/>
      <c r="AI121" s="13"/>
      <c r="AJ121" s="13"/>
      <c r="AK121" s="13"/>
    </row>
    <row r="122" spans="19:37" x14ac:dyDescent="0.25">
      <c r="S122" s="17"/>
      <c r="T122" s="9">
        <v>99.999989999999997</v>
      </c>
      <c r="U122" s="4">
        <v>99.997299999999996</v>
      </c>
      <c r="V122" s="4">
        <v>99.997720000000001</v>
      </c>
      <c r="W122" s="4">
        <v>99.859570000000005</v>
      </c>
      <c r="X122" s="4">
        <v>99.998679999999993</v>
      </c>
      <c r="Y122" s="4">
        <v>68.730990000000006</v>
      </c>
      <c r="Z122" s="4">
        <v>15.59559</v>
      </c>
      <c r="AA122" s="26">
        <v>10.60027</v>
      </c>
      <c r="AC122" s="13"/>
      <c r="AD122" s="13"/>
      <c r="AE122" s="13"/>
      <c r="AF122" s="13"/>
      <c r="AG122" s="13"/>
      <c r="AH122" s="13"/>
      <c r="AI122" s="13"/>
      <c r="AJ122" s="13"/>
      <c r="AK122" s="13"/>
    </row>
    <row r="123" spans="19:37" x14ac:dyDescent="0.25">
      <c r="S123" s="17">
        <v>20</v>
      </c>
      <c r="T123" s="9">
        <v>99.999989999999997</v>
      </c>
      <c r="U123" s="4">
        <v>99.999219999999994</v>
      </c>
      <c r="V123" s="4">
        <v>99.999399999999994</v>
      </c>
      <c r="W123" s="4">
        <v>99.874309999999994</v>
      </c>
      <c r="X123" s="4">
        <v>99.999989999999997</v>
      </c>
      <c r="Y123" s="4">
        <v>70.932360000000003</v>
      </c>
      <c r="Z123" s="4">
        <v>15.83206</v>
      </c>
      <c r="AA123" s="26">
        <v>10.435079999999999</v>
      </c>
      <c r="AC123" s="13"/>
      <c r="AD123" s="13"/>
      <c r="AE123" s="13"/>
      <c r="AF123" s="13"/>
      <c r="AG123" s="13"/>
      <c r="AH123" s="13"/>
      <c r="AI123" s="13"/>
      <c r="AJ123" s="13"/>
      <c r="AK123" s="13"/>
    </row>
    <row r="124" spans="19:37" x14ac:dyDescent="0.25">
      <c r="S124" s="17"/>
      <c r="T124" s="9">
        <v>99.999989999999997</v>
      </c>
      <c r="U124" s="4">
        <v>99.999989999999997</v>
      </c>
      <c r="V124" s="4">
        <v>99.999989999999997</v>
      </c>
      <c r="W124" s="4">
        <v>99.901880000000006</v>
      </c>
      <c r="X124" s="4">
        <v>99.999769999999998</v>
      </c>
      <c r="Y124" s="4">
        <v>72.931899999999999</v>
      </c>
      <c r="Z124" s="4">
        <v>16.297599999999999</v>
      </c>
      <c r="AA124" s="26">
        <v>10.646330000000001</v>
      </c>
      <c r="AC124" s="13"/>
      <c r="AD124" s="13"/>
      <c r="AE124" s="13"/>
      <c r="AF124" s="13"/>
      <c r="AG124" s="13"/>
      <c r="AH124" s="13"/>
      <c r="AI124" s="13"/>
      <c r="AJ124" s="13"/>
      <c r="AK124" s="13"/>
    </row>
    <row r="125" spans="19:37" x14ac:dyDescent="0.25">
      <c r="S125" s="17"/>
      <c r="T125" s="9">
        <v>99.999049999999997</v>
      </c>
      <c r="U125" s="4">
        <v>99.992429999999999</v>
      </c>
      <c r="V125" s="4">
        <v>99.997609999999995</v>
      </c>
      <c r="W125" s="4">
        <v>99.90849</v>
      </c>
      <c r="X125" s="4">
        <v>99.999989999999997</v>
      </c>
      <c r="Y125" s="4">
        <v>75.539599999999993</v>
      </c>
      <c r="Z125" s="4">
        <v>16.951000000000001</v>
      </c>
      <c r="AA125" s="26">
        <v>10.88049</v>
      </c>
      <c r="AC125" s="13"/>
      <c r="AD125" s="13"/>
      <c r="AE125" s="13"/>
      <c r="AF125" s="13"/>
      <c r="AG125" s="13"/>
      <c r="AH125" s="13"/>
      <c r="AI125" s="13"/>
      <c r="AJ125" s="13"/>
      <c r="AK125" s="13"/>
    </row>
    <row r="126" spans="19:37" x14ac:dyDescent="0.25">
      <c r="S126" s="17"/>
      <c r="T126" s="9">
        <v>99.993960000000001</v>
      </c>
      <c r="U126" s="4">
        <v>99.990449999999996</v>
      </c>
      <c r="V126" s="4">
        <v>99.996080000000006</v>
      </c>
      <c r="W126" s="4">
        <v>99.925420000000003</v>
      </c>
      <c r="X126" s="4">
        <v>99.999989999999997</v>
      </c>
      <c r="Y126" s="4">
        <v>77.828639999999993</v>
      </c>
      <c r="Z126" s="4">
        <v>17.65024</v>
      </c>
      <c r="AA126" s="26">
        <v>11.05574</v>
      </c>
      <c r="AC126" s="13"/>
      <c r="AD126" s="13"/>
      <c r="AE126" s="13"/>
      <c r="AF126" s="13"/>
      <c r="AG126" s="13"/>
      <c r="AH126" s="13"/>
      <c r="AI126" s="13"/>
      <c r="AJ126" s="13"/>
      <c r="AK126" s="13"/>
    </row>
    <row r="127" spans="19:37" x14ac:dyDescent="0.25">
      <c r="S127" s="17"/>
      <c r="T127" s="9">
        <v>99.999359999999996</v>
      </c>
      <c r="U127" s="4">
        <v>99.989260000000002</v>
      </c>
      <c r="V127" s="4">
        <v>99.994309999999999</v>
      </c>
      <c r="W127" s="4">
        <v>99.928020000000004</v>
      </c>
      <c r="X127" s="4">
        <v>99.999989999999997</v>
      </c>
      <c r="Y127" s="4">
        <v>79.891040000000004</v>
      </c>
      <c r="Z127" s="4">
        <v>18.585789999999999</v>
      </c>
      <c r="AA127" s="26">
        <v>10.757160000000001</v>
      </c>
      <c r="AC127" s="13"/>
      <c r="AD127" s="13"/>
      <c r="AE127" s="13"/>
      <c r="AF127" s="13"/>
      <c r="AG127" s="13"/>
      <c r="AH127" s="13"/>
      <c r="AI127" s="13"/>
      <c r="AJ127" s="13"/>
      <c r="AK127" s="13"/>
    </row>
    <row r="128" spans="19:37" x14ac:dyDescent="0.25">
      <c r="S128" s="17"/>
      <c r="T128" s="9">
        <v>99.997410000000002</v>
      </c>
      <c r="U128" s="4">
        <v>99.982699999999994</v>
      </c>
      <c r="V128" s="4">
        <v>99.992859999999993</v>
      </c>
      <c r="W128" s="4">
        <v>99.933149999999998</v>
      </c>
      <c r="X128" s="4">
        <v>99.998859999999993</v>
      </c>
      <c r="Y128" s="4">
        <v>81.759200000000007</v>
      </c>
      <c r="Z128" s="4">
        <v>19.432939999999999</v>
      </c>
      <c r="AA128" s="26">
        <v>10.90326</v>
      </c>
      <c r="AC128" s="13"/>
      <c r="AD128" s="13"/>
      <c r="AE128" s="13"/>
      <c r="AF128" s="13"/>
      <c r="AG128" s="13"/>
      <c r="AH128" s="13"/>
      <c r="AI128" s="13"/>
      <c r="AJ128" s="13"/>
      <c r="AK128" s="13"/>
    </row>
    <row r="129" spans="19:37" x14ac:dyDescent="0.25">
      <c r="S129" s="17">
        <v>21</v>
      </c>
      <c r="T129" s="9">
        <v>99.968699999999998</v>
      </c>
      <c r="U129" s="4">
        <v>99.84084</v>
      </c>
      <c r="V129" s="4">
        <v>99.955690000000004</v>
      </c>
      <c r="W129" s="4">
        <v>99.609099999999998</v>
      </c>
      <c r="X129" s="4">
        <v>99.985339999999994</v>
      </c>
      <c r="Y129" s="4">
        <v>76.078829999999996</v>
      </c>
      <c r="Z129" s="4">
        <v>16.704630000000002</v>
      </c>
      <c r="AA129" s="26">
        <v>9.1590349999999994</v>
      </c>
      <c r="AC129" s="13"/>
      <c r="AD129" s="13"/>
      <c r="AE129" s="13"/>
      <c r="AF129" s="13"/>
      <c r="AG129" s="13"/>
      <c r="AH129" s="13"/>
      <c r="AI129" s="13"/>
      <c r="AJ129" s="13"/>
      <c r="AK129" s="13"/>
    </row>
    <row r="130" spans="19:37" x14ac:dyDescent="0.25">
      <c r="S130" s="17"/>
      <c r="T130" s="9">
        <v>99.986660000000001</v>
      </c>
      <c r="U130" s="4">
        <v>99.776499999999999</v>
      </c>
      <c r="V130" s="4">
        <v>99.832700000000003</v>
      </c>
      <c r="W130" s="4">
        <v>99.283349999999999</v>
      </c>
      <c r="X130" s="4">
        <v>99.987639999999999</v>
      </c>
      <c r="Y130" s="4">
        <v>76.496129999999994</v>
      </c>
      <c r="Z130" s="4">
        <v>16.569939999999999</v>
      </c>
      <c r="AA130" s="26">
        <v>9.0723950000000002</v>
      </c>
      <c r="AC130" s="13"/>
      <c r="AD130" s="13"/>
      <c r="AE130" s="13"/>
      <c r="AF130" s="13"/>
      <c r="AG130" s="13"/>
      <c r="AH130" s="13"/>
      <c r="AI130" s="13"/>
      <c r="AJ130" s="13"/>
      <c r="AK130" s="13"/>
    </row>
    <row r="131" spans="19:37" x14ac:dyDescent="0.25">
      <c r="S131" s="17"/>
      <c r="T131" s="9">
        <v>99.996210000000005</v>
      </c>
      <c r="U131" s="4">
        <v>99.757220000000004</v>
      </c>
      <c r="V131" s="4">
        <v>99.758380000000002</v>
      </c>
      <c r="W131" s="4">
        <v>99.11842</v>
      </c>
      <c r="X131" s="4">
        <v>99.999470000000002</v>
      </c>
      <c r="Y131" s="4">
        <v>76.946979999999996</v>
      </c>
      <c r="Z131" s="4">
        <v>16.530429999999999</v>
      </c>
      <c r="AA131" s="26">
        <v>9.0222110000000004</v>
      </c>
      <c r="AC131" s="13"/>
      <c r="AD131" s="13"/>
      <c r="AE131" s="13"/>
      <c r="AF131" s="13"/>
      <c r="AG131" s="13"/>
      <c r="AH131" s="13"/>
      <c r="AI131" s="13"/>
      <c r="AJ131" s="13"/>
      <c r="AK131" s="13"/>
    </row>
    <row r="132" spans="19:37" x14ac:dyDescent="0.25">
      <c r="S132" s="17"/>
      <c r="T132" s="9">
        <v>99.995710000000003</v>
      </c>
      <c r="U132" s="4">
        <v>99.767099999999999</v>
      </c>
      <c r="V132" s="4">
        <v>99.748909999999995</v>
      </c>
      <c r="W132" s="4">
        <v>99.186689999999999</v>
      </c>
      <c r="X132" s="4">
        <v>99.99821</v>
      </c>
      <c r="Y132" s="4">
        <v>77.313810000000004</v>
      </c>
      <c r="Z132" s="4">
        <v>16.581910000000001</v>
      </c>
      <c r="AA132" s="26">
        <v>9.0546070000000007</v>
      </c>
      <c r="AC132" s="13"/>
      <c r="AD132" s="13"/>
      <c r="AE132" s="13"/>
      <c r="AF132" s="13"/>
      <c r="AG132" s="13"/>
      <c r="AH132" s="13"/>
      <c r="AI132" s="13"/>
      <c r="AJ132" s="13"/>
      <c r="AK132" s="13"/>
    </row>
    <row r="133" spans="19:37" x14ac:dyDescent="0.25">
      <c r="S133" s="17"/>
      <c r="T133" s="9">
        <v>99.999989999999997</v>
      </c>
      <c r="U133" s="4">
        <v>99.796750000000003</v>
      </c>
      <c r="V133" s="4">
        <v>99.817250000000001</v>
      </c>
      <c r="W133" s="4">
        <v>99.32056</v>
      </c>
      <c r="X133" s="4">
        <v>99.999679999999998</v>
      </c>
      <c r="Y133" s="4">
        <v>77.554060000000007</v>
      </c>
      <c r="Z133" s="4">
        <v>16.341080000000002</v>
      </c>
      <c r="AA133" s="26">
        <v>8.8840420000000009</v>
      </c>
      <c r="AC133" s="13"/>
      <c r="AD133" s="13"/>
      <c r="AE133" s="13"/>
      <c r="AF133" s="13"/>
      <c r="AG133" s="13"/>
      <c r="AH133" s="13"/>
      <c r="AI133" s="13"/>
      <c r="AJ133" s="13"/>
      <c r="AK133" s="13"/>
    </row>
    <row r="134" spans="19:37" x14ac:dyDescent="0.25">
      <c r="S134" s="17"/>
      <c r="T134" s="9">
        <v>99.999989999999997</v>
      </c>
      <c r="U134" s="4">
        <v>99.88888</v>
      </c>
      <c r="V134" s="4">
        <v>99.907520000000005</v>
      </c>
      <c r="W134" s="4">
        <v>99.574070000000006</v>
      </c>
      <c r="X134" s="4">
        <v>99.999989999999997</v>
      </c>
      <c r="Y134" s="4">
        <v>78.504130000000004</v>
      </c>
      <c r="Z134" s="4">
        <v>16.102209999999999</v>
      </c>
      <c r="AA134" s="26">
        <v>8.6990049999999997</v>
      </c>
      <c r="AC134" s="13"/>
      <c r="AD134" s="13"/>
      <c r="AE134" s="13"/>
      <c r="AF134" s="13"/>
      <c r="AG134" s="13"/>
      <c r="AH134" s="13"/>
      <c r="AI134" s="13"/>
      <c r="AJ134" s="13"/>
      <c r="AK134" s="13"/>
    </row>
    <row r="135" spans="19:37" x14ac:dyDescent="0.25">
      <c r="S135" s="17">
        <v>22</v>
      </c>
      <c r="T135" s="9">
        <v>99.999989999999997</v>
      </c>
      <c r="U135" s="4">
        <v>99.946150000000003</v>
      </c>
      <c r="V135" s="4">
        <v>99.970439999999996</v>
      </c>
      <c r="W135" s="4">
        <v>99.784239999999997</v>
      </c>
      <c r="X135" s="4">
        <v>99.997879999999995</v>
      </c>
      <c r="Y135" s="4">
        <v>79.314449999999994</v>
      </c>
      <c r="Z135" s="4">
        <v>16.071770000000001</v>
      </c>
      <c r="AA135" s="26">
        <v>8.6926839999999999</v>
      </c>
      <c r="AC135" s="13"/>
      <c r="AD135" s="13"/>
      <c r="AE135" s="13"/>
      <c r="AF135" s="13"/>
      <c r="AG135" s="13"/>
      <c r="AH135" s="13"/>
      <c r="AI135" s="13"/>
      <c r="AJ135" s="13"/>
      <c r="AK135" s="13"/>
    </row>
    <row r="136" spans="19:37" x14ac:dyDescent="0.25">
      <c r="S136" s="17"/>
      <c r="T136" s="9">
        <v>99.999989999999997</v>
      </c>
      <c r="U136" s="4">
        <v>99.983760000000004</v>
      </c>
      <c r="V136" s="4">
        <v>99.990809999999996</v>
      </c>
      <c r="W136" s="4">
        <v>99.895970000000005</v>
      </c>
      <c r="X136" s="4">
        <v>99.998199999999997</v>
      </c>
      <c r="Y136" s="4">
        <v>80.094130000000007</v>
      </c>
      <c r="Z136" s="4">
        <v>16.047039999999999</v>
      </c>
      <c r="AA136" s="26">
        <v>8.7176910000000003</v>
      </c>
      <c r="AC136" s="13"/>
      <c r="AD136" s="13"/>
      <c r="AE136" s="13"/>
      <c r="AF136" s="13"/>
      <c r="AG136" s="13"/>
      <c r="AH136" s="13"/>
      <c r="AI136" s="13"/>
      <c r="AJ136" s="13"/>
      <c r="AK136" s="13"/>
    </row>
    <row r="137" spans="19:37" x14ac:dyDescent="0.25">
      <c r="S137" s="17"/>
      <c r="T137" s="9">
        <v>99.999989999999997</v>
      </c>
      <c r="U137" s="4">
        <v>99.986109999999996</v>
      </c>
      <c r="V137" s="4">
        <v>99.998440000000002</v>
      </c>
      <c r="W137" s="4">
        <v>99.952680000000001</v>
      </c>
      <c r="X137" s="4">
        <v>99.998980000000003</v>
      </c>
      <c r="Y137" s="4">
        <v>81.180940000000007</v>
      </c>
      <c r="Z137" s="4">
        <v>15.87031</v>
      </c>
      <c r="AA137" s="26">
        <v>8.7761980000000008</v>
      </c>
      <c r="AC137" s="13"/>
      <c r="AD137" s="13"/>
      <c r="AE137" s="13"/>
      <c r="AF137" s="13"/>
      <c r="AG137" s="13"/>
      <c r="AH137" s="13"/>
      <c r="AI137" s="13"/>
      <c r="AJ137" s="13"/>
      <c r="AK137" s="13"/>
    </row>
    <row r="138" spans="19:37" x14ac:dyDescent="0.25">
      <c r="S138" s="17"/>
      <c r="T138" s="9">
        <v>99.999989999999997</v>
      </c>
      <c r="U138" s="4">
        <v>99.978980000000007</v>
      </c>
      <c r="V138" s="4">
        <v>99.998490000000004</v>
      </c>
      <c r="W138" s="4">
        <v>99.943280000000001</v>
      </c>
      <c r="X138" s="4">
        <v>99.999769999999998</v>
      </c>
      <c r="Y138" s="4">
        <v>82.169600000000003</v>
      </c>
      <c r="Z138" s="4">
        <v>15.68178</v>
      </c>
      <c r="AA138" s="26">
        <v>8.7627959999999998</v>
      </c>
      <c r="AC138" s="13"/>
      <c r="AD138" s="13"/>
      <c r="AE138" s="13"/>
      <c r="AF138" s="13"/>
      <c r="AG138" s="13"/>
      <c r="AH138" s="13"/>
      <c r="AI138" s="13"/>
      <c r="AJ138" s="13"/>
      <c r="AK138" s="13"/>
    </row>
    <row r="139" spans="19:37" x14ac:dyDescent="0.25">
      <c r="S139" s="17"/>
      <c r="T139" s="9">
        <v>99.999989999999997</v>
      </c>
      <c r="U139" s="4">
        <v>99.978440000000006</v>
      </c>
      <c r="V139" s="4">
        <v>99.998599999999996</v>
      </c>
      <c r="W139" s="4">
        <v>99.962140000000005</v>
      </c>
      <c r="X139" s="4">
        <v>99.996300000000005</v>
      </c>
      <c r="Y139" s="4">
        <v>83.159739999999999</v>
      </c>
      <c r="Z139" s="4">
        <v>15.48794</v>
      </c>
      <c r="AA139" s="26">
        <v>8.7494119999999995</v>
      </c>
      <c r="AC139" s="13"/>
      <c r="AD139" s="13"/>
      <c r="AE139" s="13"/>
      <c r="AF139" s="13"/>
      <c r="AG139" s="13"/>
      <c r="AH139" s="13"/>
      <c r="AI139" s="13"/>
      <c r="AJ139" s="13"/>
      <c r="AK139" s="13"/>
    </row>
    <row r="140" spans="19:37" x14ac:dyDescent="0.25">
      <c r="S140" s="17"/>
      <c r="T140" s="9">
        <v>99.999989999999997</v>
      </c>
      <c r="U140" s="4">
        <v>99.983490000000003</v>
      </c>
      <c r="V140" s="4">
        <v>99.997730000000004</v>
      </c>
      <c r="W140" s="4">
        <v>99.964250000000007</v>
      </c>
      <c r="X140" s="4">
        <v>99.977810000000005</v>
      </c>
      <c r="Y140" s="4">
        <v>84.097949999999997</v>
      </c>
      <c r="Z140" s="4">
        <v>15.29036</v>
      </c>
      <c r="AA140" s="26">
        <v>8.8953199999999999</v>
      </c>
      <c r="AC140" s="13"/>
      <c r="AD140" s="13"/>
      <c r="AE140" s="13"/>
      <c r="AF140" s="13"/>
      <c r="AG140" s="13"/>
      <c r="AH140" s="13"/>
      <c r="AI140" s="13"/>
      <c r="AJ140" s="13"/>
      <c r="AK140" s="13"/>
    </row>
    <row r="141" spans="19:37" x14ac:dyDescent="0.25">
      <c r="S141" s="17">
        <v>23</v>
      </c>
      <c r="T141" s="9">
        <v>99.999989999999997</v>
      </c>
      <c r="U141" s="4">
        <v>99.985759999999999</v>
      </c>
      <c r="V141" s="4">
        <v>99.997960000000006</v>
      </c>
      <c r="W141" s="4">
        <v>99.969470000000001</v>
      </c>
      <c r="X141" s="4">
        <v>99.97569</v>
      </c>
      <c r="Y141" s="4">
        <v>84.964839999999995</v>
      </c>
      <c r="Z141" s="4">
        <v>15.225429999999999</v>
      </c>
      <c r="AA141" s="26">
        <v>8.9535839999999993</v>
      </c>
      <c r="AC141" s="13"/>
      <c r="AD141" s="13"/>
      <c r="AE141" s="13"/>
      <c r="AF141" s="13"/>
      <c r="AG141" s="13"/>
      <c r="AH141" s="13"/>
      <c r="AI141" s="13"/>
      <c r="AJ141" s="13"/>
      <c r="AK141" s="13"/>
    </row>
    <row r="142" spans="19:37" x14ac:dyDescent="0.25">
      <c r="S142" s="17"/>
      <c r="T142" s="9">
        <v>99.999989999999997</v>
      </c>
      <c r="U142" s="4">
        <v>99.986350000000002</v>
      </c>
      <c r="V142" s="4">
        <v>99.999989999999997</v>
      </c>
      <c r="W142" s="4">
        <v>99.975719999999995</v>
      </c>
      <c r="X142" s="4">
        <v>99.948499999999996</v>
      </c>
      <c r="Y142" s="4">
        <v>85.697109999999995</v>
      </c>
      <c r="Z142" s="4">
        <v>15.10332</v>
      </c>
      <c r="AA142" s="26">
        <v>8.8458590000000008</v>
      </c>
      <c r="AC142" s="13"/>
      <c r="AD142" s="13"/>
      <c r="AE142" s="13"/>
      <c r="AF142" s="13"/>
      <c r="AG142" s="13"/>
      <c r="AH142" s="13"/>
      <c r="AI142" s="13"/>
      <c r="AJ142" s="13"/>
      <c r="AK142" s="13"/>
    </row>
    <row r="143" spans="19:37" x14ac:dyDescent="0.25">
      <c r="S143" s="17"/>
      <c r="T143" s="9">
        <v>99.999989999999997</v>
      </c>
      <c r="U143" s="4">
        <v>99.99033</v>
      </c>
      <c r="V143" s="4">
        <v>99.999769999999998</v>
      </c>
      <c r="W143" s="4">
        <v>99.978340000000003</v>
      </c>
      <c r="X143" s="4">
        <v>99.945269999999994</v>
      </c>
      <c r="Y143" s="4">
        <v>86.273570000000007</v>
      </c>
      <c r="Z143" s="4">
        <v>14.984159999999999</v>
      </c>
      <c r="AA143" s="26">
        <v>8.8260349999999992</v>
      </c>
      <c r="AC143" s="13"/>
      <c r="AD143" s="13"/>
      <c r="AE143" s="13"/>
      <c r="AF143" s="13"/>
      <c r="AG143" s="13"/>
      <c r="AH143" s="13"/>
      <c r="AI143" s="13"/>
      <c r="AJ143" s="13"/>
      <c r="AK143" s="13"/>
    </row>
    <row r="144" spans="19:37" x14ac:dyDescent="0.25">
      <c r="S144" s="17"/>
      <c r="T144" s="9">
        <v>99.996600000000001</v>
      </c>
      <c r="U144" s="4">
        <v>99.989170000000001</v>
      </c>
      <c r="V144" s="4">
        <v>99.999030000000005</v>
      </c>
      <c r="W144" s="4">
        <v>99.975489999999994</v>
      </c>
      <c r="X144" s="4">
        <v>99.92895</v>
      </c>
      <c r="Y144" s="4">
        <v>87.016040000000004</v>
      </c>
      <c r="Z144" s="4">
        <v>15.05217</v>
      </c>
      <c r="AA144" s="26">
        <v>8.8471910000000005</v>
      </c>
      <c r="AC144" s="13"/>
      <c r="AD144" s="13"/>
      <c r="AE144" s="13"/>
      <c r="AF144" s="13"/>
      <c r="AG144" s="13"/>
      <c r="AH144" s="13"/>
      <c r="AI144" s="13"/>
      <c r="AJ144" s="13"/>
      <c r="AK144" s="13"/>
    </row>
    <row r="145" spans="19:37" x14ac:dyDescent="0.25">
      <c r="S145" s="17"/>
      <c r="T145" s="9">
        <v>99.997709999999998</v>
      </c>
      <c r="U145" s="4">
        <v>99.985460000000003</v>
      </c>
      <c r="V145" s="4">
        <v>99.999110000000002</v>
      </c>
      <c r="W145" s="4">
        <v>99.975110000000001</v>
      </c>
      <c r="X145" s="4">
        <v>99.918369999999996</v>
      </c>
      <c r="Y145" s="4">
        <v>87.597369999999998</v>
      </c>
      <c r="Z145" s="4">
        <v>15.04289</v>
      </c>
      <c r="AA145" s="26">
        <v>8.7114030000000007</v>
      </c>
      <c r="AC145" s="13"/>
      <c r="AD145" s="13"/>
      <c r="AE145" s="13"/>
      <c r="AF145" s="13"/>
      <c r="AG145" s="13"/>
      <c r="AH145" s="13"/>
      <c r="AI145" s="13"/>
      <c r="AJ145" s="13"/>
      <c r="AK145" s="13"/>
    </row>
    <row r="146" spans="19:37" x14ac:dyDescent="0.25">
      <c r="S146" s="17"/>
      <c r="T146" s="9">
        <v>99.997699999999995</v>
      </c>
      <c r="U146" s="4">
        <v>99.985690000000005</v>
      </c>
      <c r="V146" s="4">
        <v>99.999989999999997</v>
      </c>
      <c r="W146" s="4">
        <v>99.973560000000006</v>
      </c>
      <c r="X146" s="4">
        <v>99.901690000000002</v>
      </c>
      <c r="Y146" s="4">
        <v>88.016469999999998</v>
      </c>
      <c r="Z146" s="4">
        <v>15.19237</v>
      </c>
      <c r="AA146" s="26">
        <v>8.7509490000000003</v>
      </c>
      <c r="AC146" s="13"/>
      <c r="AD146" s="13"/>
      <c r="AE146" s="13"/>
      <c r="AF146" s="13"/>
      <c r="AG146" s="13"/>
      <c r="AH146" s="13"/>
      <c r="AI146" s="13"/>
      <c r="AJ146" s="13"/>
      <c r="AK146" s="13"/>
    </row>
    <row r="147" spans="19:37" x14ac:dyDescent="0.25">
      <c r="S147" s="17">
        <v>24</v>
      </c>
      <c r="T147" s="9">
        <v>99.993790000000004</v>
      </c>
      <c r="U147" s="4">
        <v>99.985169999999997</v>
      </c>
      <c r="V147" s="4">
        <v>99.999989999999997</v>
      </c>
      <c r="W147" s="4">
        <v>99.968549999999993</v>
      </c>
      <c r="X147" s="4">
        <v>99.864580000000004</v>
      </c>
      <c r="Y147" s="4">
        <v>88.65155</v>
      </c>
      <c r="Z147" s="4">
        <v>15.270709999999999</v>
      </c>
      <c r="AA147" s="26">
        <v>8.7257370000000005</v>
      </c>
      <c r="AC147" s="13"/>
      <c r="AD147" s="13"/>
      <c r="AE147" s="13"/>
      <c r="AF147" s="13"/>
      <c r="AG147" s="13"/>
      <c r="AH147" s="13"/>
      <c r="AI147" s="13"/>
      <c r="AJ147" s="13"/>
      <c r="AK147" s="13"/>
    </row>
    <row r="148" spans="19:37" x14ac:dyDescent="0.25">
      <c r="S148" s="17"/>
      <c r="T148" s="9">
        <v>99.99145</v>
      </c>
      <c r="U148" s="4">
        <v>99.985219999999998</v>
      </c>
      <c r="V148" s="4">
        <v>99.999369999999999</v>
      </c>
      <c r="W148" s="4">
        <v>99.975129999999993</v>
      </c>
      <c r="X148" s="4">
        <v>99.804239999999993</v>
      </c>
      <c r="Y148" s="4">
        <v>88.874669999999995</v>
      </c>
      <c r="Z148" s="4">
        <v>15.4162</v>
      </c>
      <c r="AA148" s="26">
        <v>8.8018260000000001</v>
      </c>
      <c r="AC148" s="13"/>
      <c r="AD148" s="13"/>
      <c r="AE148" s="13"/>
      <c r="AF148" s="13"/>
      <c r="AG148" s="13"/>
      <c r="AH148" s="13"/>
      <c r="AI148" s="13"/>
      <c r="AJ148" s="13"/>
      <c r="AK148" s="13"/>
    </row>
    <row r="149" spans="19:37" x14ac:dyDescent="0.25">
      <c r="S149" s="17"/>
      <c r="T149" s="9">
        <v>99.98527</v>
      </c>
      <c r="U149" s="4">
        <v>99.979609999999994</v>
      </c>
      <c r="V149" s="4">
        <v>99.997230000000002</v>
      </c>
      <c r="W149" s="4">
        <v>99.975129999999993</v>
      </c>
      <c r="X149" s="4">
        <v>99.736440000000002</v>
      </c>
      <c r="Y149" s="4">
        <v>89.470100000000002</v>
      </c>
      <c r="Z149" s="4">
        <v>15.62994</v>
      </c>
      <c r="AA149" s="26">
        <v>8.6910439999999998</v>
      </c>
      <c r="AC149" s="13"/>
      <c r="AD149" s="13"/>
      <c r="AE149" s="13"/>
      <c r="AF149" s="13"/>
      <c r="AG149" s="13"/>
      <c r="AH149" s="13"/>
      <c r="AI149" s="13"/>
      <c r="AJ149" s="13"/>
      <c r="AK149" s="13"/>
    </row>
    <row r="150" spans="19:37" x14ac:dyDescent="0.25">
      <c r="S150" s="17"/>
      <c r="T150" s="9">
        <v>99.992159999999998</v>
      </c>
      <c r="U150" s="4">
        <v>99.977230000000006</v>
      </c>
      <c r="V150" s="4">
        <v>99.997230000000002</v>
      </c>
      <c r="W150" s="4">
        <v>99.972499999999997</v>
      </c>
      <c r="X150" s="4">
        <v>99.674319999999994</v>
      </c>
      <c r="Y150" s="4">
        <v>89.786760000000001</v>
      </c>
      <c r="Z150" s="4">
        <v>15.73657</v>
      </c>
      <c r="AA150" s="26">
        <v>8.6713920000000009</v>
      </c>
      <c r="AC150" s="13"/>
      <c r="AD150" s="13"/>
      <c r="AE150" s="13"/>
      <c r="AF150" s="13"/>
      <c r="AG150" s="13"/>
      <c r="AH150" s="13"/>
      <c r="AI150" s="13"/>
      <c r="AJ150" s="13"/>
      <c r="AK150" s="13"/>
    </row>
    <row r="151" spans="19:37" x14ac:dyDescent="0.25">
      <c r="S151" s="17"/>
      <c r="T151" s="9">
        <v>99.98254</v>
      </c>
      <c r="U151" s="4">
        <v>99.982669999999999</v>
      </c>
      <c r="V151" s="4">
        <v>99.999989999999997</v>
      </c>
      <c r="W151" s="4">
        <v>99.973690000000005</v>
      </c>
      <c r="X151" s="4">
        <v>99.597980000000007</v>
      </c>
      <c r="Y151" s="4">
        <v>89.912930000000003</v>
      </c>
      <c r="Z151" s="4">
        <v>15.843349999999999</v>
      </c>
      <c r="AA151" s="26">
        <v>8.7523479999999996</v>
      </c>
      <c r="AC151" s="13"/>
      <c r="AD151" s="13"/>
      <c r="AE151" s="13"/>
      <c r="AF151" s="13"/>
      <c r="AG151" s="13"/>
      <c r="AH151" s="13"/>
      <c r="AI151" s="13"/>
      <c r="AJ151" s="13"/>
      <c r="AK151" s="13"/>
    </row>
    <row r="152" spans="19:37" x14ac:dyDescent="0.25">
      <c r="S152" s="17"/>
      <c r="T152" s="9">
        <v>99.971440000000001</v>
      </c>
      <c r="U152" s="4">
        <v>99.978120000000004</v>
      </c>
      <c r="V152" s="4">
        <v>99.996899999999997</v>
      </c>
      <c r="W152" s="4">
        <v>99.970709999999997</v>
      </c>
      <c r="X152" s="4">
        <v>99.513260000000002</v>
      </c>
      <c r="Y152" s="4">
        <v>89.440089999999998</v>
      </c>
      <c r="Z152" s="4">
        <v>15.804690000000001</v>
      </c>
      <c r="AA152" s="26">
        <v>8.375159</v>
      </c>
      <c r="AC152" s="13"/>
      <c r="AD152" s="13"/>
      <c r="AE152" s="13"/>
      <c r="AF152" s="13"/>
      <c r="AG152" s="13"/>
      <c r="AH152" s="13"/>
      <c r="AI152" s="13"/>
      <c r="AJ152" s="13"/>
      <c r="AK152" s="13"/>
    </row>
    <row r="153" spans="19:37" x14ac:dyDescent="0.25">
      <c r="S153" s="17">
        <v>25</v>
      </c>
      <c r="T153" s="9">
        <v>99.640979999999999</v>
      </c>
      <c r="U153" s="4">
        <v>98.558589999999995</v>
      </c>
      <c r="V153" s="4">
        <v>98.852639999999994</v>
      </c>
      <c r="W153" s="4">
        <v>99.252359999999996</v>
      </c>
      <c r="X153" s="4">
        <v>99.440700000000007</v>
      </c>
      <c r="Y153" s="4">
        <v>88.468289999999996</v>
      </c>
      <c r="Z153" s="4">
        <v>15.031359999999999</v>
      </c>
      <c r="AA153" s="26">
        <v>7.6124409999999996</v>
      </c>
      <c r="AC153" s="13"/>
      <c r="AD153" s="13"/>
      <c r="AE153" s="13"/>
      <c r="AF153" s="13"/>
      <c r="AG153" s="13"/>
      <c r="AH153" s="13"/>
      <c r="AI153" s="13"/>
      <c r="AJ153" s="13"/>
      <c r="AK153" s="13"/>
    </row>
    <row r="154" spans="19:37" x14ac:dyDescent="0.25">
      <c r="S154" s="17"/>
      <c r="T154" s="9">
        <v>99.740390000000005</v>
      </c>
      <c r="U154" s="4">
        <v>98.454800000000006</v>
      </c>
      <c r="V154" s="4">
        <v>98.774659999999997</v>
      </c>
      <c r="W154" s="4">
        <v>98.886920000000003</v>
      </c>
      <c r="X154" s="4">
        <v>99.523250000000004</v>
      </c>
      <c r="Y154" s="4">
        <v>88.530760000000001</v>
      </c>
      <c r="Z154" s="4">
        <v>15.70894</v>
      </c>
      <c r="AA154" s="26">
        <v>7.6381519999999998</v>
      </c>
      <c r="AC154" s="13"/>
      <c r="AD154" s="13"/>
      <c r="AE154" s="13"/>
      <c r="AF154" s="13"/>
      <c r="AG154" s="13"/>
      <c r="AH154" s="13"/>
      <c r="AI154" s="13"/>
      <c r="AJ154" s="13"/>
      <c r="AK154" s="13"/>
    </row>
    <row r="155" spans="19:37" x14ac:dyDescent="0.25">
      <c r="S155" s="17"/>
      <c r="T155" s="9">
        <v>99.823880000000003</v>
      </c>
      <c r="U155" s="4">
        <v>98.352810000000005</v>
      </c>
      <c r="V155" s="4">
        <v>98.723399999999998</v>
      </c>
      <c r="W155" s="4">
        <v>98.711179999999999</v>
      </c>
      <c r="X155" s="4">
        <v>99.624009999999998</v>
      </c>
      <c r="Y155" s="4">
        <v>89.178049999999999</v>
      </c>
      <c r="Z155" s="4">
        <v>16.16713</v>
      </c>
      <c r="AA155" s="26">
        <v>7.8633230000000003</v>
      </c>
      <c r="AC155" s="13"/>
      <c r="AD155" s="13"/>
      <c r="AE155" s="13"/>
      <c r="AF155" s="13"/>
      <c r="AG155" s="13"/>
      <c r="AH155" s="13"/>
      <c r="AI155" s="13"/>
      <c r="AJ155" s="13"/>
      <c r="AK155" s="13"/>
    </row>
    <row r="156" spans="19:37" x14ac:dyDescent="0.25">
      <c r="S156" s="17"/>
      <c r="T156" s="9">
        <v>99.851709999999997</v>
      </c>
      <c r="U156" s="4">
        <v>98.435379999999995</v>
      </c>
      <c r="V156" s="4">
        <v>98.915180000000007</v>
      </c>
      <c r="W156" s="4">
        <v>98.715519999999998</v>
      </c>
      <c r="X156" s="4">
        <v>99.716610000000003</v>
      </c>
      <c r="Y156" s="4">
        <v>89.881110000000007</v>
      </c>
      <c r="Z156" s="4">
        <v>16.527819999999998</v>
      </c>
      <c r="AA156" s="26">
        <v>8.0454240000000006</v>
      </c>
      <c r="AC156" s="13"/>
      <c r="AD156" s="13"/>
      <c r="AE156" s="13"/>
      <c r="AF156" s="13"/>
      <c r="AG156" s="13"/>
      <c r="AH156" s="13"/>
      <c r="AI156" s="13"/>
      <c r="AJ156" s="13"/>
      <c r="AK156" s="13"/>
    </row>
    <row r="157" spans="19:37" x14ac:dyDescent="0.25">
      <c r="S157" s="17"/>
      <c r="T157" s="9">
        <v>99.891069999999999</v>
      </c>
      <c r="U157" s="4">
        <v>98.662260000000003</v>
      </c>
      <c r="V157" s="4">
        <v>99.231570000000005</v>
      </c>
      <c r="W157" s="4">
        <v>98.887439999999998</v>
      </c>
      <c r="X157" s="4">
        <v>99.774990000000003</v>
      </c>
      <c r="Y157" s="4">
        <v>90.219819999999999</v>
      </c>
      <c r="Z157" s="4">
        <v>16.863479999999999</v>
      </c>
      <c r="AA157" s="26">
        <v>8.1482600000000005</v>
      </c>
      <c r="AC157" s="13"/>
      <c r="AD157" s="13"/>
      <c r="AE157" s="13"/>
      <c r="AF157" s="13"/>
      <c r="AG157" s="13"/>
      <c r="AH157" s="13"/>
      <c r="AI157" s="13"/>
      <c r="AJ157" s="13"/>
      <c r="AK157" s="13"/>
    </row>
    <row r="158" spans="19:37" x14ac:dyDescent="0.25">
      <c r="S158" s="17"/>
      <c r="T158" s="9">
        <v>99.933930000000004</v>
      </c>
      <c r="U158" s="4">
        <v>99.027569999999997</v>
      </c>
      <c r="V158" s="4">
        <v>99.560069999999996</v>
      </c>
      <c r="W158" s="4">
        <v>99.151719999999997</v>
      </c>
      <c r="X158" s="4">
        <v>99.801630000000003</v>
      </c>
      <c r="Y158" s="4">
        <v>90.674639999999997</v>
      </c>
      <c r="Z158" s="4">
        <v>17.241969999999998</v>
      </c>
      <c r="AA158" s="26">
        <v>8.3672160000000009</v>
      </c>
      <c r="AC158" s="13"/>
      <c r="AD158" s="13"/>
      <c r="AE158" s="13"/>
      <c r="AF158" s="13"/>
      <c r="AG158" s="13"/>
      <c r="AH158" s="13"/>
      <c r="AI158" s="13"/>
      <c r="AJ158" s="13"/>
      <c r="AK158" s="13"/>
    </row>
    <row r="159" spans="19:37" x14ac:dyDescent="0.25">
      <c r="S159" s="17">
        <v>26</v>
      </c>
      <c r="T159" s="9">
        <v>99.953440000000001</v>
      </c>
      <c r="U159" s="4">
        <v>99.35754</v>
      </c>
      <c r="V159" s="4">
        <v>99.750309999999999</v>
      </c>
      <c r="W159" s="4">
        <v>99.437839999999994</v>
      </c>
      <c r="X159" s="4">
        <v>99.828239999999994</v>
      </c>
      <c r="Y159" s="4">
        <v>91.113569999999996</v>
      </c>
      <c r="Z159" s="4">
        <v>17.447870000000002</v>
      </c>
      <c r="AA159" s="26">
        <v>8.4114409999999999</v>
      </c>
      <c r="AC159" s="13"/>
      <c r="AD159" s="13"/>
      <c r="AE159" s="13"/>
      <c r="AF159" s="13"/>
      <c r="AG159" s="13"/>
      <c r="AH159" s="13"/>
      <c r="AI159" s="13"/>
      <c r="AJ159" s="13"/>
      <c r="AK159" s="13"/>
    </row>
    <row r="160" spans="19:37" x14ac:dyDescent="0.25">
      <c r="S160" s="17"/>
      <c r="T160" s="9">
        <v>99.971000000000004</v>
      </c>
      <c r="U160" s="4">
        <v>99.597250000000003</v>
      </c>
      <c r="V160" s="4">
        <v>99.847020000000001</v>
      </c>
      <c r="W160" s="4">
        <v>99.681979999999996</v>
      </c>
      <c r="X160" s="4">
        <v>99.85454</v>
      </c>
      <c r="Y160" s="4">
        <v>91.812820000000002</v>
      </c>
      <c r="Z160" s="4">
        <v>17.704139999999999</v>
      </c>
      <c r="AA160" s="26">
        <v>8.5654629999999994</v>
      </c>
      <c r="AC160" s="13"/>
      <c r="AD160" s="13"/>
      <c r="AE160" s="13"/>
      <c r="AF160" s="13"/>
      <c r="AG160" s="13"/>
      <c r="AH160" s="13"/>
      <c r="AI160" s="13"/>
      <c r="AJ160" s="13"/>
      <c r="AK160" s="13"/>
    </row>
    <row r="161" spans="19:37" x14ac:dyDescent="0.25">
      <c r="S161" s="17"/>
      <c r="T161" s="9">
        <v>99.971630000000005</v>
      </c>
      <c r="U161" s="4">
        <v>99.722489999999993</v>
      </c>
      <c r="V161" s="4">
        <v>99.898439999999994</v>
      </c>
      <c r="W161" s="4">
        <v>99.819339999999997</v>
      </c>
      <c r="X161" s="4">
        <v>99.874309999999994</v>
      </c>
      <c r="Y161" s="4">
        <v>92.338999999999999</v>
      </c>
      <c r="Z161" s="4">
        <v>17.99091</v>
      </c>
      <c r="AA161" s="26">
        <v>8.5529600000000006</v>
      </c>
      <c r="AC161" s="13"/>
      <c r="AD161" s="13"/>
      <c r="AE161" s="13"/>
      <c r="AF161" s="13"/>
      <c r="AG161" s="13"/>
      <c r="AH161" s="13"/>
      <c r="AI161" s="13"/>
      <c r="AJ161" s="13"/>
      <c r="AK161" s="13"/>
    </row>
    <row r="162" spans="19:37" x14ac:dyDescent="0.25">
      <c r="S162" s="17"/>
      <c r="T162" s="9">
        <v>99.977080000000001</v>
      </c>
      <c r="U162" s="4">
        <v>99.807410000000004</v>
      </c>
      <c r="V162" s="4">
        <v>99.940219999999997</v>
      </c>
      <c r="W162" s="4">
        <v>99.886790000000005</v>
      </c>
      <c r="X162" s="4">
        <v>99.887309999999999</v>
      </c>
      <c r="Y162" s="4">
        <v>93.162419999999997</v>
      </c>
      <c r="Z162" s="4">
        <v>18.149069999999998</v>
      </c>
      <c r="AA162" s="26">
        <v>8.5627890000000004</v>
      </c>
      <c r="AC162" s="13"/>
      <c r="AD162" s="13"/>
      <c r="AE162" s="13"/>
      <c r="AF162" s="13"/>
      <c r="AG162" s="13"/>
      <c r="AH162" s="13"/>
      <c r="AI162" s="13"/>
      <c r="AJ162" s="13"/>
      <c r="AK162" s="13"/>
    </row>
    <row r="163" spans="19:37" x14ac:dyDescent="0.25">
      <c r="S163" s="17"/>
      <c r="T163" s="9">
        <v>99.98</v>
      </c>
      <c r="U163" s="4">
        <v>99.866119999999995</v>
      </c>
      <c r="V163" s="4">
        <v>99.96396</v>
      </c>
      <c r="W163" s="4">
        <v>99.928309999999996</v>
      </c>
      <c r="X163" s="4">
        <v>99.895619999999994</v>
      </c>
      <c r="Y163" s="4">
        <v>93.786609999999996</v>
      </c>
      <c r="Z163" s="4">
        <v>18.450240000000001</v>
      </c>
      <c r="AA163" s="26">
        <v>8.7646110000000004</v>
      </c>
      <c r="AC163" s="13"/>
      <c r="AD163" s="13"/>
      <c r="AE163" s="13"/>
      <c r="AF163" s="13"/>
      <c r="AG163" s="13"/>
      <c r="AH163" s="13"/>
      <c r="AI163" s="13"/>
      <c r="AJ163" s="13"/>
      <c r="AK163" s="13"/>
    </row>
    <row r="164" spans="19:37" x14ac:dyDescent="0.25">
      <c r="S164" s="17"/>
      <c r="T164" s="9">
        <v>99.981949999999998</v>
      </c>
      <c r="U164" s="4">
        <v>99.888109999999998</v>
      </c>
      <c r="V164" s="4">
        <v>99.979860000000002</v>
      </c>
      <c r="W164" s="4">
        <v>99.936449999999994</v>
      </c>
      <c r="X164" s="4">
        <v>99.911320000000003</v>
      </c>
      <c r="Y164" s="4">
        <v>94.227890000000002</v>
      </c>
      <c r="Z164" s="4">
        <v>18.90598</v>
      </c>
      <c r="AA164" s="26">
        <v>8.6114149999999992</v>
      </c>
      <c r="AC164" s="13"/>
      <c r="AD164" s="13"/>
      <c r="AE164" s="13"/>
      <c r="AF164" s="13"/>
      <c r="AG164" s="13"/>
      <c r="AH164" s="13"/>
      <c r="AI164" s="13"/>
      <c r="AJ164" s="13"/>
      <c r="AK164" s="13"/>
    </row>
    <row r="165" spans="19:37" x14ac:dyDescent="0.25">
      <c r="S165" s="17">
        <v>27</v>
      </c>
      <c r="T165" s="9">
        <v>99.982929999999996</v>
      </c>
      <c r="U165" s="4">
        <v>99.910489999999996</v>
      </c>
      <c r="V165" s="4">
        <v>99.989750000000001</v>
      </c>
      <c r="W165" s="4">
        <v>99.945340000000002</v>
      </c>
      <c r="X165" s="4">
        <v>99.913910000000001</v>
      </c>
      <c r="Y165" s="4">
        <v>94.699590000000001</v>
      </c>
      <c r="Z165" s="4">
        <v>19.413820000000001</v>
      </c>
      <c r="AA165" s="26">
        <v>8.7258759999999995</v>
      </c>
      <c r="AC165" s="13"/>
      <c r="AD165" s="13"/>
      <c r="AE165" s="13"/>
      <c r="AF165" s="13"/>
      <c r="AG165" s="13"/>
      <c r="AH165" s="13"/>
      <c r="AI165" s="13"/>
      <c r="AJ165" s="13"/>
      <c r="AK165" s="13"/>
    </row>
    <row r="166" spans="19:37" x14ac:dyDescent="0.25">
      <c r="S166" s="17"/>
      <c r="T166" s="9">
        <v>99.984679999999997</v>
      </c>
      <c r="U166" s="4">
        <v>99.935739999999996</v>
      </c>
      <c r="V166" s="4">
        <v>99.980279999999993</v>
      </c>
      <c r="W166" s="4">
        <v>99.94265</v>
      </c>
      <c r="X166" s="4">
        <v>99.930850000000007</v>
      </c>
      <c r="Y166" s="4">
        <v>95.144810000000007</v>
      </c>
      <c r="Z166" s="4">
        <v>19.909980000000001</v>
      </c>
      <c r="AA166" s="26">
        <v>8.6876759999999997</v>
      </c>
      <c r="AC166" s="13"/>
      <c r="AD166" s="13"/>
      <c r="AE166" s="13"/>
      <c r="AF166" s="13"/>
      <c r="AG166" s="13"/>
      <c r="AH166" s="13"/>
      <c r="AI166" s="13"/>
      <c r="AJ166" s="13"/>
      <c r="AK166" s="13"/>
    </row>
    <row r="167" spans="19:37" x14ac:dyDescent="0.25">
      <c r="S167" s="17"/>
      <c r="T167" s="9">
        <v>99.99051</v>
      </c>
      <c r="U167" s="4">
        <v>99.934340000000006</v>
      </c>
      <c r="V167" s="4">
        <v>99.985919999999993</v>
      </c>
      <c r="W167" s="4">
        <v>99.947069999999997</v>
      </c>
      <c r="X167" s="4">
        <v>99.935900000000004</v>
      </c>
      <c r="Y167" s="4">
        <v>95.542900000000003</v>
      </c>
      <c r="Z167" s="4">
        <v>20.66752</v>
      </c>
      <c r="AA167" s="26">
        <v>8.8860639999999993</v>
      </c>
      <c r="AC167" s="13"/>
      <c r="AD167" s="13"/>
      <c r="AE167" s="13"/>
      <c r="AF167" s="13"/>
      <c r="AG167" s="13"/>
      <c r="AH167" s="13"/>
      <c r="AI167" s="13"/>
      <c r="AJ167" s="13"/>
      <c r="AK167" s="13"/>
    </row>
    <row r="168" spans="19:37" x14ac:dyDescent="0.25">
      <c r="S168" s="17"/>
      <c r="T168" s="9">
        <v>99.988479999999996</v>
      </c>
      <c r="U168" s="4">
        <v>99.954220000000007</v>
      </c>
      <c r="V168" s="4">
        <v>99.984989999999996</v>
      </c>
      <c r="W168" s="4">
        <v>99.950010000000006</v>
      </c>
      <c r="X168" s="4">
        <v>99.929280000000006</v>
      </c>
      <c r="Y168" s="4">
        <v>95.843670000000003</v>
      </c>
      <c r="Z168" s="4">
        <v>21.3613</v>
      </c>
      <c r="AA168" s="26">
        <v>9.0129699999999993</v>
      </c>
      <c r="AC168" s="13"/>
      <c r="AD168" s="13"/>
      <c r="AE168" s="13"/>
      <c r="AF168" s="13"/>
      <c r="AG168" s="13"/>
      <c r="AH168" s="13"/>
      <c r="AI168" s="13"/>
      <c r="AJ168" s="13"/>
      <c r="AK168" s="13"/>
    </row>
    <row r="169" spans="19:37" x14ac:dyDescent="0.25">
      <c r="S169" s="17"/>
      <c r="T169" s="9">
        <v>99.990880000000004</v>
      </c>
      <c r="U169" s="4">
        <v>99.952870000000004</v>
      </c>
      <c r="V169" s="4">
        <v>99.974620000000002</v>
      </c>
      <c r="W169" s="4">
        <v>99.950779999999995</v>
      </c>
      <c r="X169" s="4">
        <v>99.908940000000001</v>
      </c>
      <c r="Y169" s="4">
        <v>96.227289999999996</v>
      </c>
      <c r="Z169" s="4">
        <v>22.427579999999999</v>
      </c>
      <c r="AA169" s="26">
        <v>9.1310579999999995</v>
      </c>
      <c r="AC169" s="13"/>
      <c r="AD169" s="13"/>
      <c r="AE169" s="13"/>
      <c r="AF169" s="13"/>
      <c r="AG169" s="13"/>
      <c r="AH169" s="13"/>
      <c r="AI169" s="13"/>
      <c r="AJ169" s="13"/>
      <c r="AK169" s="13"/>
    </row>
    <row r="170" spans="19:37" x14ac:dyDescent="0.25">
      <c r="S170" s="17"/>
      <c r="T170" s="9">
        <v>99.986689999999996</v>
      </c>
      <c r="U170" s="4">
        <v>99.966189999999997</v>
      </c>
      <c r="V170" s="4">
        <v>99.973200000000006</v>
      </c>
      <c r="W170" s="4">
        <v>99.951390000000004</v>
      </c>
      <c r="X170" s="4">
        <v>99.855710000000002</v>
      </c>
      <c r="Y170" s="4">
        <v>96.380210000000005</v>
      </c>
      <c r="Z170" s="4">
        <v>23.710159999999998</v>
      </c>
      <c r="AA170" s="26">
        <v>9.2552219999999998</v>
      </c>
      <c r="AC170" s="13"/>
      <c r="AD170" s="13"/>
      <c r="AE170" s="13"/>
      <c r="AF170" s="13"/>
      <c r="AG170" s="13"/>
      <c r="AH170" s="13"/>
      <c r="AI170" s="13"/>
      <c r="AJ170" s="13"/>
      <c r="AK170" s="13"/>
    </row>
    <row r="171" spans="19:37" x14ac:dyDescent="0.25">
      <c r="S171" s="17">
        <v>28</v>
      </c>
      <c r="T171" s="9">
        <v>99.989500000000007</v>
      </c>
      <c r="U171" s="4">
        <v>99.97542</v>
      </c>
      <c r="V171" s="4">
        <v>99.976489999999998</v>
      </c>
      <c r="W171" s="4">
        <v>99.967250000000007</v>
      </c>
      <c r="X171" s="4">
        <v>99.79607</v>
      </c>
      <c r="Y171" s="4">
        <v>96.563270000000003</v>
      </c>
      <c r="Z171" s="4">
        <v>25.295259999999999</v>
      </c>
      <c r="AA171" s="26">
        <v>9.5288500000000003</v>
      </c>
      <c r="AC171" s="13"/>
      <c r="AD171" s="13"/>
      <c r="AE171" s="13"/>
      <c r="AF171" s="13"/>
      <c r="AG171" s="13"/>
      <c r="AH171" s="13"/>
      <c r="AI171" s="13"/>
      <c r="AJ171" s="13"/>
      <c r="AK171" s="13"/>
    </row>
    <row r="172" spans="19:37" x14ac:dyDescent="0.25">
      <c r="S172" s="17"/>
      <c r="T172" s="9">
        <v>99.985280000000003</v>
      </c>
      <c r="U172" s="4">
        <v>99.977530000000002</v>
      </c>
      <c r="V172" s="4">
        <v>99.979420000000005</v>
      </c>
      <c r="W172" s="4">
        <v>99.951490000000007</v>
      </c>
      <c r="X172" s="4">
        <v>99.697109999999995</v>
      </c>
      <c r="Y172" s="4">
        <v>96.83699</v>
      </c>
      <c r="Z172" s="4">
        <v>26.988959999999999</v>
      </c>
      <c r="AA172" s="26">
        <v>9.5941419999999997</v>
      </c>
      <c r="AC172" s="13"/>
      <c r="AD172" s="13"/>
      <c r="AE172" s="13"/>
      <c r="AF172" s="13"/>
      <c r="AG172" s="13"/>
      <c r="AH172" s="13"/>
      <c r="AI172" s="13"/>
      <c r="AJ172" s="13"/>
      <c r="AK172" s="13"/>
    </row>
    <row r="173" spans="19:37" x14ac:dyDescent="0.25">
      <c r="S173" s="17"/>
      <c r="T173" s="9">
        <v>99.982770000000002</v>
      </c>
      <c r="U173" s="4">
        <v>99.978639999999999</v>
      </c>
      <c r="V173" s="4">
        <v>99.979309999999998</v>
      </c>
      <c r="W173" s="4">
        <v>99.93683</v>
      </c>
      <c r="X173" s="4">
        <v>99.620580000000004</v>
      </c>
      <c r="Y173" s="4">
        <v>97.046490000000006</v>
      </c>
      <c r="Z173" s="4">
        <v>29.03969</v>
      </c>
      <c r="AA173" s="26">
        <v>9.7308789999999998</v>
      </c>
      <c r="AC173" s="13"/>
      <c r="AD173" s="13"/>
      <c r="AE173" s="13"/>
      <c r="AF173" s="13"/>
      <c r="AG173" s="13"/>
      <c r="AH173" s="13"/>
      <c r="AI173" s="13"/>
      <c r="AJ173" s="13"/>
      <c r="AK173" s="13"/>
    </row>
    <row r="174" spans="19:37" x14ac:dyDescent="0.25">
      <c r="S174" s="17"/>
      <c r="T174" s="9">
        <v>99.984859999999998</v>
      </c>
      <c r="U174" s="4">
        <v>99.975700000000003</v>
      </c>
      <c r="V174" s="4">
        <v>99.986940000000004</v>
      </c>
      <c r="W174" s="4">
        <v>99.930719999999994</v>
      </c>
      <c r="X174" s="4">
        <v>99.565070000000006</v>
      </c>
      <c r="Y174" s="4">
        <v>97.234700000000004</v>
      </c>
      <c r="Z174" s="4">
        <v>31.230090000000001</v>
      </c>
      <c r="AA174" s="26">
        <v>9.9778059999999993</v>
      </c>
      <c r="AC174" s="13"/>
      <c r="AD174" s="13"/>
      <c r="AE174" s="13"/>
      <c r="AF174" s="13"/>
      <c r="AG174" s="13"/>
      <c r="AH174" s="13"/>
      <c r="AI174" s="13"/>
      <c r="AJ174" s="13"/>
      <c r="AK174" s="13"/>
    </row>
    <row r="175" spans="19:37" x14ac:dyDescent="0.25">
      <c r="S175" s="17"/>
      <c r="T175" s="9">
        <v>99.976680000000002</v>
      </c>
      <c r="U175" s="4">
        <v>99.975729999999999</v>
      </c>
      <c r="V175" s="4">
        <v>99.989009999999993</v>
      </c>
      <c r="W175" s="4">
        <v>99.934340000000006</v>
      </c>
      <c r="X175" s="4">
        <v>99.510710000000003</v>
      </c>
      <c r="Y175" s="4">
        <v>97.363569999999996</v>
      </c>
      <c r="Z175" s="4">
        <v>33.482120000000002</v>
      </c>
      <c r="AA175" s="26">
        <v>10.335229999999999</v>
      </c>
      <c r="AC175" s="13"/>
      <c r="AD175" s="13"/>
      <c r="AE175" s="13"/>
      <c r="AF175" s="13"/>
      <c r="AG175" s="13"/>
      <c r="AH175" s="13"/>
      <c r="AI175" s="13"/>
      <c r="AJ175" s="13"/>
      <c r="AK175" s="13"/>
    </row>
    <row r="176" spans="19:37" x14ac:dyDescent="0.25">
      <c r="S176" s="17"/>
      <c r="T176" s="9">
        <v>99.972909999999999</v>
      </c>
      <c r="U176" s="4">
        <v>99.977909999999994</v>
      </c>
      <c r="V176" s="4">
        <v>99.989949999999993</v>
      </c>
      <c r="W176" s="4">
        <v>99.937089999999998</v>
      </c>
      <c r="X176" s="4">
        <v>99.462239999999994</v>
      </c>
      <c r="Y176" s="4">
        <v>97.502229999999997</v>
      </c>
      <c r="Z176" s="4">
        <v>35.839309999999998</v>
      </c>
      <c r="AA176" s="26">
        <v>10.58122</v>
      </c>
      <c r="AC176" s="13"/>
      <c r="AD176" s="13"/>
      <c r="AE176" s="13"/>
      <c r="AF176" s="13"/>
      <c r="AG176" s="13"/>
      <c r="AH176" s="13"/>
      <c r="AI176" s="13"/>
      <c r="AJ176" s="13"/>
      <c r="AK176" s="13"/>
    </row>
    <row r="177" spans="19:37" x14ac:dyDescent="0.25">
      <c r="S177" s="17">
        <v>29</v>
      </c>
      <c r="T177" s="9">
        <v>99.968249999999998</v>
      </c>
      <c r="U177" s="4">
        <v>99.981210000000004</v>
      </c>
      <c r="V177" s="4">
        <v>99.993099999999998</v>
      </c>
      <c r="W177" s="4">
        <v>99.943529999999996</v>
      </c>
      <c r="X177" s="4">
        <v>99.386189999999999</v>
      </c>
      <c r="Y177" s="4">
        <v>97.667349999999999</v>
      </c>
      <c r="Z177" s="4">
        <v>38.38308</v>
      </c>
      <c r="AA177" s="26">
        <v>10.913320000000001</v>
      </c>
      <c r="AC177" s="13"/>
      <c r="AD177" s="13"/>
      <c r="AE177" s="13"/>
      <c r="AF177" s="13"/>
      <c r="AG177" s="13"/>
      <c r="AH177" s="13"/>
      <c r="AI177" s="13"/>
      <c r="AJ177" s="13"/>
      <c r="AK177" s="13"/>
    </row>
    <row r="178" spans="19:37" x14ac:dyDescent="0.25">
      <c r="S178" s="17"/>
      <c r="T178" s="9">
        <v>99.965639999999993</v>
      </c>
      <c r="U178" s="4">
        <v>99.975359999999995</v>
      </c>
      <c r="V178" s="4">
        <v>99.977519999999998</v>
      </c>
      <c r="W178" s="4">
        <v>99.945400000000006</v>
      </c>
      <c r="X178" s="4">
        <v>99.317989999999995</v>
      </c>
      <c r="Y178" s="4">
        <v>97.745279999999994</v>
      </c>
      <c r="Z178" s="4">
        <v>41.328180000000003</v>
      </c>
      <c r="AA178" s="26">
        <v>11.15531</v>
      </c>
      <c r="AC178" s="13"/>
      <c r="AD178" s="13"/>
      <c r="AE178" s="13"/>
      <c r="AF178" s="13"/>
      <c r="AG178" s="13"/>
      <c r="AH178" s="13"/>
      <c r="AI178" s="13"/>
      <c r="AJ178" s="13"/>
      <c r="AK178" s="13"/>
    </row>
    <row r="179" spans="19:37" x14ac:dyDescent="0.25">
      <c r="S179" s="17"/>
      <c r="T179" s="9">
        <v>99.961619999999996</v>
      </c>
      <c r="U179" s="4">
        <v>99.964839999999995</v>
      </c>
      <c r="V179" s="4">
        <v>99.980609999999999</v>
      </c>
      <c r="W179" s="4">
        <v>99.940340000000006</v>
      </c>
      <c r="X179" s="4">
        <v>99.293769999999995</v>
      </c>
      <c r="Y179" s="4">
        <v>97.907390000000007</v>
      </c>
      <c r="Z179" s="4">
        <v>44.128549999999997</v>
      </c>
      <c r="AA179" s="26">
        <v>11.60866</v>
      </c>
      <c r="AC179" s="13"/>
      <c r="AD179" s="13"/>
      <c r="AE179" s="13"/>
      <c r="AF179" s="13"/>
      <c r="AG179" s="13"/>
      <c r="AH179" s="13"/>
      <c r="AI179" s="13"/>
      <c r="AJ179" s="13"/>
      <c r="AK179" s="13"/>
    </row>
    <row r="180" spans="19:37" x14ac:dyDescent="0.25">
      <c r="S180" s="17"/>
      <c r="T180" s="9">
        <v>99.966620000000006</v>
      </c>
      <c r="U180" s="4">
        <v>99.973920000000007</v>
      </c>
      <c r="V180" s="4">
        <v>99.984579999999994</v>
      </c>
      <c r="W180" s="4">
        <v>99.937870000000004</v>
      </c>
      <c r="X180" s="4">
        <v>99.233249999999998</v>
      </c>
      <c r="Y180" s="4">
        <v>97.980289999999997</v>
      </c>
      <c r="Z180" s="4">
        <v>46.742489999999997</v>
      </c>
      <c r="AA180" s="26">
        <v>11.77595</v>
      </c>
      <c r="AC180" s="13"/>
      <c r="AD180" s="13"/>
      <c r="AE180" s="13"/>
      <c r="AF180" s="13"/>
      <c r="AG180" s="13"/>
      <c r="AH180" s="13"/>
      <c r="AI180" s="13"/>
      <c r="AJ180" s="13"/>
      <c r="AK180" s="13"/>
    </row>
    <row r="181" spans="19:37" x14ac:dyDescent="0.25">
      <c r="S181" s="17"/>
      <c r="T181" s="9">
        <v>99.958179999999999</v>
      </c>
      <c r="U181" s="4">
        <v>99.957139999999995</v>
      </c>
      <c r="V181" s="4">
        <v>99.973010000000002</v>
      </c>
      <c r="W181" s="4">
        <v>99.930959999999999</v>
      </c>
      <c r="X181" s="4">
        <v>99.172160000000005</v>
      </c>
      <c r="Y181" s="4">
        <v>97.951139999999995</v>
      </c>
      <c r="Z181" s="4">
        <v>49.992220000000003</v>
      </c>
      <c r="AA181" s="26">
        <v>12.36852</v>
      </c>
      <c r="AC181" s="13"/>
      <c r="AD181" s="13"/>
      <c r="AE181" s="13"/>
      <c r="AF181" s="13"/>
      <c r="AG181" s="13"/>
      <c r="AH181" s="13"/>
      <c r="AI181" s="13"/>
      <c r="AJ181" s="13"/>
      <c r="AK181" s="13"/>
    </row>
    <row r="182" spans="19:37" x14ac:dyDescent="0.25">
      <c r="S182" s="17"/>
      <c r="T182" s="9">
        <v>99.947329999999994</v>
      </c>
      <c r="U182" s="4">
        <v>99.975459999999998</v>
      </c>
      <c r="V182" s="4">
        <v>99.967579999999998</v>
      </c>
      <c r="W182" s="4">
        <v>99.93289</v>
      </c>
      <c r="X182" s="4">
        <v>99.145510000000002</v>
      </c>
      <c r="Y182" s="4">
        <v>98.018550000000005</v>
      </c>
      <c r="Z182" s="4">
        <v>52.806820000000002</v>
      </c>
      <c r="AA182" s="26">
        <v>12.68562</v>
      </c>
      <c r="AC182" s="13"/>
      <c r="AD182" s="13"/>
      <c r="AE182" s="13"/>
      <c r="AF182" s="13"/>
      <c r="AG182" s="13"/>
      <c r="AH182" s="13"/>
      <c r="AI182" s="13"/>
      <c r="AJ182" s="13"/>
      <c r="AK182" s="13"/>
    </row>
    <row r="183" spans="19:37" x14ac:dyDescent="0.25">
      <c r="S183" s="17">
        <v>30</v>
      </c>
      <c r="T183" s="9">
        <v>99.945220000000006</v>
      </c>
      <c r="U183" s="4">
        <v>99.968209999999999</v>
      </c>
      <c r="V183" s="4">
        <v>99.965180000000004</v>
      </c>
      <c r="W183" s="4">
        <v>99.914299999999997</v>
      </c>
      <c r="X183" s="4">
        <v>99.070599999999999</v>
      </c>
      <c r="Y183" s="4">
        <v>98.001769999999993</v>
      </c>
      <c r="Z183" s="4">
        <v>56.047649999999997</v>
      </c>
      <c r="AA183" s="26">
        <v>13.30106</v>
      </c>
      <c r="AC183" s="13"/>
      <c r="AD183" s="13"/>
      <c r="AE183" s="13"/>
      <c r="AF183" s="13"/>
      <c r="AG183" s="13"/>
      <c r="AH183" s="13"/>
      <c r="AI183" s="13"/>
      <c r="AJ183" s="13"/>
      <c r="AK183" s="13"/>
    </row>
    <row r="184" spans="19:37" x14ac:dyDescent="0.25">
      <c r="S184" s="17"/>
      <c r="T184" s="9">
        <v>99.937960000000004</v>
      </c>
      <c r="U184" s="4">
        <v>99.976590000000002</v>
      </c>
      <c r="V184" s="4">
        <v>99.953630000000004</v>
      </c>
      <c r="W184" s="4">
        <v>99.886009999999999</v>
      </c>
      <c r="X184" s="4">
        <v>99.04034</v>
      </c>
      <c r="Y184" s="4">
        <v>98.032849999999996</v>
      </c>
      <c r="Z184" s="4">
        <v>59.007460000000002</v>
      </c>
      <c r="AA184" s="26">
        <v>13.72561</v>
      </c>
      <c r="AC184" s="13"/>
      <c r="AD184" s="13"/>
      <c r="AE184" s="13"/>
      <c r="AF184" s="13"/>
      <c r="AG184" s="13"/>
      <c r="AH184" s="13"/>
      <c r="AI184" s="13"/>
      <c r="AJ184" s="13"/>
      <c r="AK184" s="13"/>
    </row>
    <row r="185" spans="19:37" x14ac:dyDescent="0.25">
      <c r="S185" s="17"/>
      <c r="T185" s="9">
        <v>99.934179999999998</v>
      </c>
      <c r="U185" s="4">
        <v>99.973529999999997</v>
      </c>
      <c r="V185" s="4">
        <v>99.936610000000002</v>
      </c>
      <c r="W185" s="4">
        <v>99.875140000000002</v>
      </c>
      <c r="X185" s="4">
        <v>99.027280000000005</v>
      </c>
      <c r="Y185" s="4">
        <v>98.112399999999994</v>
      </c>
      <c r="Z185" s="4">
        <v>62.314</v>
      </c>
      <c r="AA185" s="26">
        <v>14.30442</v>
      </c>
      <c r="AC185" s="13"/>
      <c r="AD185" s="13"/>
      <c r="AE185" s="13"/>
      <c r="AF185" s="13"/>
      <c r="AG185" s="13"/>
      <c r="AH185" s="13"/>
      <c r="AI185" s="13"/>
      <c r="AJ185" s="13"/>
      <c r="AK185" s="13"/>
    </row>
    <row r="186" spans="19:37" x14ac:dyDescent="0.25">
      <c r="S186" s="17"/>
      <c r="T186" s="9">
        <v>99.929180000000002</v>
      </c>
      <c r="U186" s="4">
        <v>99.957790000000003</v>
      </c>
      <c r="V186" s="4">
        <v>99.929659999999998</v>
      </c>
      <c r="W186" s="4">
        <v>99.858969999999999</v>
      </c>
      <c r="X186" s="4">
        <v>99.008570000000006</v>
      </c>
      <c r="Y186" s="4">
        <v>98.124740000000003</v>
      </c>
      <c r="Z186" s="4">
        <v>65.320250000000001</v>
      </c>
      <c r="AA186" s="26">
        <v>15.011039999999999</v>
      </c>
      <c r="AC186" s="13"/>
      <c r="AD186" s="13"/>
      <c r="AE186" s="13"/>
      <c r="AF186" s="13"/>
      <c r="AG186" s="13"/>
      <c r="AH186" s="13"/>
      <c r="AI186" s="13"/>
      <c r="AJ186" s="13"/>
      <c r="AK186" s="13"/>
    </row>
    <row r="187" spans="19:37" x14ac:dyDescent="0.25">
      <c r="S187" s="17"/>
      <c r="T187" s="9">
        <v>99.936940000000007</v>
      </c>
      <c r="U187" s="4">
        <v>99.957239999999999</v>
      </c>
      <c r="V187" s="4">
        <v>99.926879999999997</v>
      </c>
      <c r="W187" s="4">
        <v>99.858670000000004</v>
      </c>
      <c r="X187" s="4">
        <v>98.990089999999995</v>
      </c>
      <c r="Y187" s="4">
        <v>98.196250000000006</v>
      </c>
      <c r="Z187" s="4">
        <v>68.429119999999998</v>
      </c>
      <c r="AA187" s="26">
        <v>15.80786</v>
      </c>
      <c r="AC187" s="13"/>
      <c r="AD187" s="13"/>
      <c r="AE187" s="13"/>
      <c r="AF187" s="13"/>
      <c r="AG187" s="13"/>
      <c r="AH187" s="13"/>
      <c r="AI187" s="13"/>
      <c r="AJ187" s="13"/>
      <c r="AK187" s="13"/>
    </row>
    <row r="188" spans="19:37" x14ac:dyDescent="0.25">
      <c r="S188" s="17"/>
      <c r="T188" s="9">
        <v>99.942310000000006</v>
      </c>
      <c r="U188" s="4">
        <v>99.957790000000003</v>
      </c>
      <c r="V188" s="4">
        <v>99.939539999999994</v>
      </c>
      <c r="W188" s="4">
        <v>99.843540000000004</v>
      </c>
      <c r="X188" s="4">
        <v>98.969920000000002</v>
      </c>
      <c r="Y188" s="4">
        <v>98.164839999999998</v>
      </c>
      <c r="Z188" s="4">
        <v>71.177599999999998</v>
      </c>
      <c r="AA188" s="26">
        <v>16.395389999999999</v>
      </c>
      <c r="AC188" s="13"/>
      <c r="AD188" s="13"/>
      <c r="AE188" s="13"/>
      <c r="AF188" s="13"/>
      <c r="AG188" s="13"/>
      <c r="AH188" s="13"/>
      <c r="AI188" s="13"/>
      <c r="AJ188" s="13"/>
      <c r="AK188" s="13"/>
    </row>
    <row r="189" spans="19:37" x14ac:dyDescent="0.25">
      <c r="S189" s="17">
        <v>31</v>
      </c>
      <c r="T189" s="9">
        <v>99.94547</v>
      </c>
      <c r="U189" s="4">
        <v>99.955910000000003</v>
      </c>
      <c r="V189" s="4">
        <v>99.942359999999994</v>
      </c>
      <c r="W189" s="4">
        <v>99.826130000000006</v>
      </c>
      <c r="X189" s="4">
        <v>98.945220000000006</v>
      </c>
      <c r="Y189" s="4">
        <v>98.171750000000003</v>
      </c>
      <c r="Z189" s="4">
        <v>74.042310000000001</v>
      </c>
      <c r="AA189" s="26">
        <v>17.378499999999999</v>
      </c>
      <c r="AC189" s="13"/>
      <c r="AD189" s="13"/>
      <c r="AE189" s="13"/>
      <c r="AF189" s="13"/>
      <c r="AG189" s="13"/>
      <c r="AH189" s="13"/>
      <c r="AI189" s="13"/>
      <c r="AJ189" s="13"/>
      <c r="AK189" s="13"/>
    </row>
    <row r="190" spans="19:37" x14ac:dyDescent="0.25">
      <c r="S190" s="17"/>
      <c r="T190" s="9">
        <v>99.961500000000001</v>
      </c>
      <c r="U190" s="4">
        <v>99.943879999999993</v>
      </c>
      <c r="V190" s="4">
        <v>99.924840000000003</v>
      </c>
      <c r="W190" s="4">
        <v>99.809780000000003</v>
      </c>
      <c r="X190" s="4">
        <v>98.938860000000005</v>
      </c>
      <c r="Y190" s="4">
        <v>98.218149999999994</v>
      </c>
      <c r="Z190" s="4">
        <v>76.827640000000002</v>
      </c>
      <c r="AA190" s="26">
        <v>18.109909999999999</v>
      </c>
      <c r="AC190" s="13"/>
      <c r="AD190" s="13"/>
      <c r="AE190" s="13"/>
      <c r="AF190" s="13"/>
      <c r="AG190" s="13"/>
      <c r="AH190" s="13"/>
      <c r="AI190" s="13"/>
      <c r="AJ190" s="13"/>
      <c r="AK190" s="13"/>
    </row>
    <row r="191" spans="19:37" x14ac:dyDescent="0.25">
      <c r="S191" s="17"/>
      <c r="T191" s="9">
        <v>99.952550000000002</v>
      </c>
      <c r="U191" s="4">
        <v>99.936800000000005</v>
      </c>
      <c r="V191" s="4">
        <v>99.934830000000005</v>
      </c>
      <c r="W191" s="4">
        <v>99.799469999999999</v>
      </c>
      <c r="X191" s="4">
        <v>98.893090000000001</v>
      </c>
      <c r="Y191" s="4">
        <v>98.149190000000004</v>
      </c>
      <c r="Z191" s="4">
        <v>79.466380000000001</v>
      </c>
      <c r="AA191" s="26">
        <v>19.070080000000001</v>
      </c>
      <c r="AC191" s="13"/>
      <c r="AD191" s="13"/>
      <c r="AE191" s="13"/>
      <c r="AF191" s="13"/>
      <c r="AG191" s="13"/>
      <c r="AH191" s="13"/>
      <c r="AI191" s="13"/>
      <c r="AJ191" s="13"/>
      <c r="AK191" s="13"/>
    </row>
    <row r="192" spans="19:37" x14ac:dyDescent="0.25">
      <c r="S192" s="17"/>
      <c r="T192" s="9">
        <v>99.941090000000003</v>
      </c>
      <c r="U192" s="4">
        <v>99.936909999999997</v>
      </c>
      <c r="V192" s="4">
        <v>99.915139999999994</v>
      </c>
      <c r="W192" s="4">
        <v>99.770719999999997</v>
      </c>
      <c r="X192" s="4">
        <v>98.862989999999996</v>
      </c>
      <c r="Y192" s="4">
        <v>98.183589999999995</v>
      </c>
      <c r="Z192" s="4">
        <v>81.911709999999999</v>
      </c>
      <c r="AA192" s="26">
        <v>20.349029999999999</v>
      </c>
      <c r="AC192" s="13"/>
      <c r="AD192" s="13"/>
      <c r="AE192" s="13"/>
      <c r="AF192" s="13"/>
      <c r="AG192" s="13"/>
      <c r="AH192" s="13"/>
      <c r="AI192" s="13"/>
      <c r="AJ192" s="13"/>
      <c r="AK192" s="13"/>
    </row>
    <row r="193" spans="19:37" x14ac:dyDescent="0.25">
      <c r="S193" s="17"/>
      <c r="T193" s="9">
        <v>99.940690000000004</v>
      </c>
      <c r="U193" s="4">
        <v>99.930800000000005</v>
      </c>
      <c r="V193" s="4">
        <v>99.89255</v>
      </c>
      <c r="W193" s="4">
        <v>99.740110000000001</v>
      </c>
      <c r="X193" s="4">
        <v>98.828550000000007</v>
      </c>
      <c r="Y193" s="4">
        <v>98.239260000000002</v>
      </c>
      <c r="Z193" s="4">
        <v>84.250010000000003</v>
      </c>
      <c r="AA193" s="26">
        <v>21.40991</v>
      </c>
      <c r="AC193" s="13"/>
      <c r="AD193" s="13"/>
      <c r="AE193" s="13"/>
      <c r="AF193" s="13"/>
      <c r="AG193" s="13"/>
      <c r="AH193" s="13"/>
      <c r="AI193" s="13"/>
      <c r="AJ193" s="13"/>
      <c r="AK193" s="13"/>
    </row>
    <row r="194" spans="19:37" ht="15.75" thickBot="1" x14ac:dyDescent="0.3">
      <c r="S194" s="17"/>
      <c r="T194" s="11">
        <v>99.949489999999997</v>
      </c>
      <c r="U194" s="18">
        <v>99.916780000000003</v>
      </c>
      <c r="V194" s="18">
        <v>99.894059999999996</v>
      </c>
      <c r="W194" s="18">
        <v>99.704030000000003</v>
      </c>
      <c r="X194" s="18">
        <v>98.779910000000001</v>
      </c>
      <c r="Y194" s="18">
        <v>98.236509999999996</v>
      </c>
      <c r="Z194" s="18">
        <v>86.543289999999999</v>
      </c>
      <c r="AA194" s="27">
        <v>22.615159999999999</v>
      </c>
      <c r="AC194" s="13"/>
      <c r="AD194" s="13"/>
      <c r="AE194" s="13"/>
      <c r="AF194" s="13"/>
      <c r="AG194" s="13"/>
      <c r="AH194" s="13"/>
      <c r="AI194" s="13"/>
      <c r="AJ194" s="13"/>
      <c r="AK194" s="13"/>
    </row>
    <row r="195" spans="19:37" x14ac:dyDescent="0.25">
      <c r="S195" s="17"/>
      <c r="T195" s="19"/>
      <c r="U195" s="19"/>
      <c r="V195" s="19"/>
      <c r="W195" s="19"/>
      <c r="X195" s="19"/>
      <c r="Y195" s="19"/>
      <c r="Z195" s="19"/>
      <c r="AA195" s="19"/>
      <c r="AC195" s="13"/>
      <c r="AD195" s="13"/>
      <c r="AE195" s="13"/>
      <c r="AF195" s="13"/>
      <c r="AG195" s="13"/>
      <c r="AH195" s="13"/>
      <c r="AI195" s="13"/>
      <c r="AJ195" s="13"/>
      <c r="AK195" s="13"/>
    </row>
    <row r="196" spans="19:37" x14ac:dyDescent="0.25">
      <c r="S196" s="17"/>
      <c r="T196" s="19"/>
      <c r="U196" s="19"/>
      <c r="V196" s="19"/>
      <c r="W196" s="19"/>
      <c r="X196" s="19"/>
      <c r="Y196" s="19"/>
      <c r="Z196" s="19"/>
      <c r="AA196" s="19"/>
      <c r="AC196" s="13"/>
      <c r="AD196" s="13"/>
      <c r="AE196" s="13"/>
      <c r="AF196" s="13"/>
      <c r="AG196" s="13"/>
      <c r="AH196" s="13"/>
      <c r="AI196" s="13"/>
      <c r="AJ196" s="13"/>
      <c r="AK196" s="13"/>
    </row>
    <row r="197" spans="19:37" x14ac:dyDescent="0.25">
      <c r="S197" s="17"/>
      <c r="T197" s="19"/>
      <c r="U197" s="19"/>
      <c r="V197" s="19"/>
      <c r="W197" s="19"/>
      <c r="X197" s="19"/>
      <c r="Y197" s="19"/>
      <c r="Z197" s="19"/>
      <c r="AA197" s="19"/>
      <c r="AC197" s="13"/>
      <c r="AD197" s="13"/>
      <c r="AE197" s="13"/>
      <c r="AF197" s="13"/>
      <c r="AG197" s="13"/>
      <c r="AH197" s="13"/>
      <c r="AI197" s="13"/>
      <c r="AJ197" s="13"/>
      <c r="AK197" s="13"/>
    </row>
    <row r="198" spans="19:37" x14ac:dyDescent="0.25">
      <c r="S198" s="17"/>
      <c r="T198" s="19"/>
      <c r="U198" s="19"/>
      <c r="V198" s="19"/>
      <c r="W198" s="19"/>
      <c r="X198" s="19"/>
      <c r="Y198" s="19"/>
      <c r="Z198" s="19"/>
      <c r="AA198" s="19"/>
      <c r="AC198" s="13"/>
      <c r="AD198" s="13"/>
      <c r="AE198" s="13"/>
      <c r="AF198" s="13"/>
      <c r="AG198" s="13"/>
      <c r="AH198" s="13"/>
      <c r="AI198" s="13"/>
      <c r="AJ198" s="13"/>
      <c r="AK198" s="13"/>
    </row>
    <row r="199" spans="19:37" x14ac:dyDescent="0.25">
      <c r="S199" s="17"/>
      <c r="T199" s="19"/>
      <c r="U199" s="19"/>
      <c r="V199" s="19"/>
      <c r="W199" s="19"/>
      <c r="X199" s="19"/>
      <c r="Y199" s="19"/>
      <c r="Z199" s="19"/>
      <c r="AA199" s="19"/>
      <c r="AC199" s="13"/>
      <c r="AD199" s="13"/>
      <c r="AE199" s="13"/>
      <c r="AF199" s="13"/>
      <c r="AG199" s="13"/>
      <c r="AH199" s="13"/>
      <c r="AI199" s="13"/>
      <c r="AJ199" s="13"/>
      <c r="AK199" s="13"/>
    </row>
    <row r="200" spans="19:37" x14ac:dyDescent="0.25">
      <c r="S200" s="17"/>
      <c r="T200" s="19"/>
      <c r="U200" s="19"/>
      <c r="V200" s="19"/>
      <c r="W200" s="19"/>
      <c r="X200" s="19"/>
      <c r="Y200" s="19"/>
      <c r="Z200" s="19"/>
      <c r="AA200" s="19"/>
      <c r="AC200" s="13"/>
      <c r="AD200" s="13"/>
      <c r="AE200" s="13"/>
      <c r="AF200" s="13"/>
      <c r="AG200" s="13"/>
      <c r="AH200" s="13"/>
      <c r="AI200" s="13"/>
      <c r="AJ200" s="13"/>
      <c r="AK200" s="13"/>
    </row>
    <row r="201" spans="19:37" x14ac:dyDescent="0.25">
      <c r="S201" s="17"/>
      <c r="T201" s="19"/>
      <c r="U201" s="19"/>
      <c r="V201" s="19"/>
      <c r="W201" s="19"/>
      <c r="X201" s="19"/>
      <c r="Y201" s="19"/>
      <c r="Z201" s="19"/>
      <c r="AA201" s="19"/>
      <c r="AC201" s="13"/>
      <c r="AD201" s="13"/>
      <c r="AE201" s="13"/>
      <c r="AF201" s="13"/>
      <c r="AG201" s="13"/>
      <c r="AH201" s="13"/>
      <c r="AI201" s="13"/>
      <c r="AJ201" s="13"/>
      <c r="AK201" s="13"/>
    </row>
    <row r="202" spans="19:37" x14ac:dyDescent="0.25">
      <c r="S202" s="17"/>
      <c r="T202" s="19"/>
      <c r="U202" s="19"/>
      <c r="V202" s="19"/>
      <c r="W202" s="19"/>
      <c r="X202" s="19"/>
      <c r="Y202" s="19"/>
      <c r="Z202" s="19"/>
      <c r="AA202" s="19"/>
      <c r="AC202" s="13"/>
      <c r="AD202" s="13"/>
      <c r="AE202" s="13"/>
      <c r="AF202" s="13"/>
      <c r="AG202" s="13"/>
      <c r="AH202" s="13"/>
      <c r="AI202" s="13"/>
      <c r="AJ202" s="13"/>
      <c r="AK202" s="13"/>
    </row>
    <row r="203" spans="19:37" x14ac:dyDescent="0.25">
      <c r="S203" s="17"/>
      <c r="T203" s="19"/>
      <c r="U203" s="19"/>
      <c r="V203" s="19"/>
      <c r="W203" s="19"/>
      <c r="X203" s="19"/>
      <c r="Y203" s="19"/>
      <c r="Z203" s="19"/>
      <c r="AA203" s="19"/>
      <c r="AC203" s="13"/>
      <c r="AD203" s="13"/>
      <c r="AE203" s="13"/>
      <c r="AF203" s="13"/>
      <c r="AG203" s="13"/>
      <c r="AH203" s="13"/>
      <c r="AI203" s="13"/>
      <c r="AJ203" s="13"/>
      <c r="AK203" s="13"/>
    </row>
    <row r="204" spans="19:37" x14ac:dyDescent="0.25">
      <c r="S204" s="17"/>
      <c r="T204" s="19"/>
      <c r="U204" s="19"/>
      <c r="V204" s="19"/>
      <c r="W204" s="19"/>
      <c r="X204" s="19"/>
      <c r="Y204" s="19"/>
      <c r="Z204" s="19"/>
      <c r="AA204" s="19"/>
      <c r="AC204" s="13"/>
      <c r="AD204" s="13"/>
      <c r="AE204" s="13"/>
      <c r="AF204" s="13"/>
      <c r="AG204" s="13"/>
      <c r="AH204" s="13"/>
      <c r="AI204" s="13"/>
      <c r="AJ204" s="13"/>
      <c r="AK204" s="13"/>
    </row>
    <row r="205" spans="19:37" x14ac:dyDescent="0.25">
      <c r="S205" s="17"/>
      <c r="T205" s="19"/>
      <c r="U205" s="19"/>
      <c r="V205" s="19"/>
      <c r="W205" s="19"/>
      <c r="X205" s="19"/>
      <c r="Y205" s="19"/>
      <c r="Z205" s="19"/>
      <c r="AA205" s="19"/>
      <c r="AC205" s="13"/>
      <c r="AD205" s="13"/>
      <c r="AE205" s="13"/>
      <c r="AF205" s="13"/>
      <c r="AG205" s="13"/>
      <c r="AH205" s="13"/>
      <c r="AI205" s="13"/>
      <c r="AJ205" s="13"/>
      <c r="AK205" s="13"/>
    </row>
    <row r="206" spans="19:37" x14ac:dyDescent="0.25">
      <c r="S206" s="17"/>
      <c r="T206" s="19"/>
      <c r="U206" s="19"/>
      <c r="V206" s="19"/>
      <c r="W206" s="19"/>
      <c r="X206" s="19"/>
      <c r="Y206" s="19"/>
      <c r="Z206" s="19"/>
      <c r="AA206" s="19"/>
      <c r="AC206" s="13"/>
      <c r="AD206" s="13"/>
      <c r="AE206" s="13"/>
      <c r="AF206" s="13"/>
      <c r="AG206" s="13"/>
      <c r="AH206" s="13"/>
      <c r="AI206" s="13"/>
      <c r="AJ206" s="13"/>
      <c r="AK206" s="13"/>
    </row>
    <row r="207" spans="19:37" x14ac:dyDescent="0.25">
      <c r="S207" s="17"/>
      <c r="T207" s="19"/>
      <c r="U207" s="19"/>
      <c r="V207" s="19"/>
      <c r="W207" s="19"/>
      <c r="X207" s="19"/>
      <c r="Y207" s="19"/>
      <c r="Z207" s="19"/>
      <c r="AA207" s="19"/>
      <c r="AC207" s="13"/>
      <c r="AD207" s="13"/>
      <c r="AE207" s="13"/>
      <c r="AF207" s="13"/>
      <c r="AG207" s="13"/>
      <c r="AH207" s="13"/>
      <c r="AI207" s="13"/>
      <c r="AJ207" s="13"/>
      <c r="AK207" s="13"/>
    </row>
    <row r="208" spans="19:37" x14ac:dyDescent="0.25">
      <c r="S208" s="17"/>
      <c r="T208" s="19"/>
      <c r="U208" s="19"/>
      <c r="V208" s="19"/>
      <c r="W208" s="19"/>
      <c r="X208" s="19"/>
      <c r="Y208" s="19"/>
      <c r="Z208" s="19"/>
      <c r="AA208" s="19"/>
      <c r="AC208" s="13"/>
      <c r="AD208" s="13"/>
      <c r="AE208" s="13"/>
      <c r="AF208" s="13"/>
      <c r="AG208" s="13"/>
      <c r="AH208" s="13"/>
      <c r="AI208" s="13"/>
      <c r="AJ208" s="13"/>
      <c r="AK208" s="13"/>
    </row>
    <row r="209" spans="19:37" x14ac:dyDescent="0.25">
      <c r="S209" s="17"/>
      <c r="T209" s="19"/>
      <c r="U209" s="19"/>
      <c r="V209" s="19"/>
      <c r="W209" s="19"/>
      <c r="X209" s="19"/>
      <c r="Y209" s="19"/>
      <c r="Z209" s="19"/>
      <c r="AA209" s="19"/>
      <c r="AC209" s="13"/>
      <c r="AD209" s="13"/>
      <c r="AE209" s="13"/>
      <c r="AF209" s="13"/>
      <c r="AG209" s="13"/>
      <c r="AH209" s="13"/>
      <c r="AI209" s="13"/>
      <c r="AJ209" s="13"/>
      <c r="AK209" s="13"/>
    </row>
    <row r="210" spans="19:37" x14ac:dyDescent="0.25">
      <c r="S210" s="17"/>
      <c r="T210" s="19"/>
      <c r="U210" s="19"/>
      <c r="V210" s="19"/>
      <c r="W210" s="19"/>
      <c r="X210" s="19"/>
      <c r="Y210" s="19"/>
      <c r="Z210" s="19"/>
      <c r="AA210" s="19"/>
      <c r="AC210" s="13"/>
      <c r="AD210" s="13"/>
      <c r="AE210" s="13"/>
      <c r="AF210" s="13"/>
      <c r="AG210" s="13"/>
      <c r="AH210" s="13"/>
      <c r="AI210" s="13"/>
      <c r="AJ210" s="13"/>
      <c r="AK210" s="13"/>
    </row>
    <row r="211" spans="19:37" x14ac:dyDescent="0.25">
      <c r="S211" s="17"/>
      <c r="T211" s="19"/>
      <c r="U211" s="19"/>
      <c r="V211" s="19"/>
      <c r="W211" s="19"/>
      <c r="X211" s="19"/>
      <c r="Y211" s="19"/>
      <c r="Z211" s="19"/>
      <c r="AA211" s="19"/>
      <c r="AC211" s="13"/>
      <c r="AD211" s="13"/>
      <c r="AE211" s="13"/>
      <c r="AF211" s="13"/>
      <c r="AG211" s="13"/>
      <c r="AH211" s="13"/>
      <c r="AI211" s="13"/>
      <c r="AJ211" s="13"/>
      <c r="AK211" s="13"/>
    </row>
    <row r="212" spans="19:37" x14ac:dyDescent="0.25">
      <c r="S212" s="17"/>
      <c r="T212" s="19"/>
      <c r="U212" s="19"/>
      <c r="V212" s="19"/>
      <c r="W212" s="19"/>
      <c r="X212" s="19"/>
      <c r="Y212" s="19"/>
      <c r="Z212" s="19"/>
      <c r="AA212" s="19"/>
      <c r="AC212" s="13"/>
      <c r="AD212" s="13"/>
      <c r="AE212" s="13"/>
      <c r="AF212" s="13"/>
      <c r="AG212" s="13"/>
      <c r="AH212" s="13"/>
      <c r="AI212" s="13"/>
      <c r="AJ212" s="13"/>
      <c r="AK212" s="13"/>
    </row>
    <row r="213" spans="19:37" ht="14.25" x14ac:dyDescent="0.2">
      <c r="S213" s="20"/>
      <c r="T213" s="19"/>
      <c r="U213" s="19"/>
      <c r="V213" s="19"/>
      <c r="W213" s="19"/>
      <c r="X213" s="19"/>
      <c r="Y213" s="19"/>
      <c r="Z213" s="19"/>
      <c r="AA213" s="19"/>
      <c r="AC213" s="13"/>
      <c r="AD213" s="13"/>
      <c r="AE213" s="13"/>
      <c r="AF213" s="13"/>
      <c r="AG213" s="13"/>
      <c r="AH213" s="13"/>
      <c r="AI213" s="13"/>
      <c r="AJ213" s="13"/>
      <c r="AK213" s="13"/>
    </row>
    <row r="214" spans="19:37" x14ac:dyDescent="0.25">
      <c r="S214" s="17"/>
      <c r="T214" s="19"/>
      <c r="U214" s="19"/>
      <c r="V214" s="19"/>
      <c r="W214" s="19"/>
      <c r="X214" s="19"/>
      <c r="Y214" s="19"/>
      <c r="Z214" s="19"/>
      <c r="AA214" s="19"/>
      <c r="AC214" s="13"/>
      <c r="AD214" s="13"/>
      <c r="AE214" s="13"/>
      <c r="AF214" s="13"/>
      <c r="AG214" s="13"/>
      <c r="AH214" s="13"/>
      <c r="AI214" s="13"/>
      <c r="AJ214" s="13"/>
      <c r="AK214" s="13"/>
    </row>
    <row r="215" spans="19:37" x14ac:dyDescent="0.25">
      <c r="S215" s="17"/>
      <c r="T215" s="19"/>
      <c r="U215" s="19"/>
      <c r="V215" s="19"/>
      <c r="W215" s="19"/>
      <c r="X215" s="19"/>
      <c r="Y215" s="19"/>
      <c r="Z215" s="19"/>
      <c r="AA215" s="19"/>
      <c r="AC215" s="13"/>
      <c r="AD215" s="13"/>
      <c r="AE215" s="13"/>
      <c r="AF215" s="13"/>
      <c r="AG215" s="13"/>
      <c r="AH215" s="13"/>
      <c r="AI215" s="13"/>
      <c r="AJ215" s="13"/>
      <c r="AK215" s="13"/>
    </row>
    <row r="216" spans="19:37" x14ac:dyDescent="0.25">
      <c r="S216" s="17"/>
      <c r="T216" s="19"/>
      <c r="U216" s="19"/>
      <c r="V216" s="19"/>
      <c r="W216" s="19"/>
      <c r="X216" s="19"/>
      <c r="Y216" s="19"/>
      <c r="Z216" s="19"/>
      <c r="AA216" s="19"/>
      <c r="AC216" s="13"/>
      <c r="AD216" s="13"/>
      <c r="AE216" s="13"/>
      <c r="AF216" s="13"/>
      <c r="AG216" s="13"/>
      <c r="AH216" s="13"/>
      <c r="AI216" s="13"/>
      <c r="AJ216" s="13"/>
      <c r="AK216" s="13"/>
    </row>
    <row r="217" spans="19:37" x14ac:dyDescent="0.25">
      <c r="S217" s="17"/>
      <c r="T217" s="19"/>
      <c r="U217" s="19"/>
      <c r="V217" s="19"/>
      <c r="W217" s="19"/>
      <c r="X217" s="19"/>
      <c r="Y217" s="19"/>
      <c r="Z217" s="19"/>
      <c r="AA217" s="19"/>
      <c r="AC217" s="13"/>
      <c r="AD217" s="13"/>
      <c r="AE217" s="13"/>
      <c r="AF217" s="13"/>
      <c r="AG217" s="13"/>
      <c r="AH217" s="13"/>
      <c r="AI217" s="13"/>
      <c r="AJ217" s="13"/>
      <c r="AK217" s="13"/>
    </row>
    <row r="218" spans="19:37" x14ac:dyDescent="0.25">
      <c r="S218" s="17"/>
      <c r="T218" s="19"/>
      <c r="U218" s="19"/>
      <c r="V218" s="19"/>
      <c r="W218" s="19"/>
      <c r="X218" s="19"/>
      <c r="Y218" s="19"/>
      <c r="Z218" s="19"/>
      <c r="AA218" s="19"/>
      <c r="AC218" s="13"/>
      <c r="AD218" s="13"/>
      <c r="AE218" s="13"/>
      <c r="AF218" s="13"/>
      <c r="AG218" s="13"/>
      <c r="AH218" s="13"/>
      <c r="AI218" s="13"/>
      <c r="AJ218" s="13"/>
      <c r="AK218" s="13"/>
    </row>
    <row r="219" spans="19:37" x14ac:dyDescent="0.25">
      <c r="S219" s="17"/>
      <c r="T219" s="19"/>
      <c r="U219" s="19"/>
      <c r="V219" s="19"/>
      <c r="W219" s="19"/>
      <c r="X219" s="19"/>
      <c r="Y219" s="19"/>
      <c r="Z219" s="19"/>
      <c r="AA219" s="19"/>
      <c r="AC219" s="13"/>
      <c r="AD219" s="13"/>
      <c r="AE219" s="13"/>
      <c r="AF219" s="13"/>
      <c r="AG219" s="13"/>
      <c r="AH219" s="13"/>
      <c r="AI219" s="13"/>
      <c r="AJ219" s="13"/>
      <c r="AK219" s="13"/>
    </row>
    <row r="220" spans="19:37" x14ac:dyDescent="0.25">
      <c r="S220" s="17"/>
      <c r="T220" s="19"/>
      <c r="U220" s="19"/>
      <c r="V220" s="19"/>
      <c r="W220" s="19"/>
      <c r="X220" s="19"/>
      <c r="Y220" s="19"/>
      <c r="Z220" s="19"/>
      <c r="AA220" s="19"/>
      <c r="AC220" s="13"/>
      <c r="AD220" s="13"/>
      <c r="AE220" s="13"/>
      <c r="AF220" s="13"/>
      <c r="AG220" s="13"/>
      <c r="AH220" s="13"/>
      <c r="AI220" s="13"/>
      <c r="AJ220" s="13"/>
      <c r="AK220" s="13"/>
    </row>
    <row r="221" spans="19:37" x14ac:dyDescent="0.25">
      <c r="S221" s="17"/>
      <c r="T221" s="19"/>
      <c r="U221" s="19"/>
      <c r="V221" s="19"/>
      <c r="W221" s="19"/>
      <c r="X221" s="19"/>
      <c r="Y221" s="19"/>
      <c r="Z221" s="19"/>
      <c r="AA221" s="19"/>
      <c r="AC221" s="13"/>
      <c r="AD221" s="13"/>
      <c r="AE221" s="13"/>
      <c r="AF221" s="13"/>
      <c r="AG221" s="13"/>
      <c r="AH221" s="13"/>
      <c r="AI221" s="13"/>
      <c r="AJ221" s="13"/>
      <c r="AK221" s="13"/>
    </row>
    <row r="222" spans="19:37" x14ac:dyDescent="0.25">
      <c r="S222" s="17"/>
      <c r="T222" s="19"/>
      <c r="U222" s="19"/>
      <c r="V222" s="19"/>
      <c r="W222" s="19"/>
      <c r="X222" s="19"/>
      <c r="Y222" s="19"/>
      <c r="Z222" s="19"/>
      <c r="AA222" s="19"/>
      <c r="AC222" s="13"/>
      <c r="AD222" s="13"/>
      <c r="AE222" s="13"/>
      <c r="AF222" s="13"/>
      <c r="AG222" s="13"/>
      <c r="AH222" s="13"/>
      <c r="AI222" s="13"/>
      <c r="AJ222" s="13"/>
      <c r="AK222" s="13"/>
    </row>
    <row r="223" spans="19:37" x14ac:dyDescent="0.25">
      <c r="S223" s="17"/>
      <c r="T223" s="19"/>
      <c r="U223" s="19"/>
      <c r="V223" s="19"/>
      <c r="W223" s="19"/>
      <c r="X223" s="19"/>
      <c r="Y223" s="19"/>
      <c r="Z223" s="19"/>
      <c r="AA223" s="19"/>
      <c r="AC223" s="13"/>
      <c r="AD223" s="13"/>
      <c r="AE223" s="13"/>
      <c r="AF223" s="13"/>
      <c r="AG223" s="13"/>
      <c r="AH223" s="13"/>
      <c r="AI223" s="13"/>
      <c r="AJ223" s="13"/>
      <c r="AK223" s="13"/>
    </row>
    <row r="224" spans="19:37" x14ac:dyDescent="0.25">
      <c r="S224" s="17"/>
      <c r="T224" s="19"/>
      <c r="U224" s="19"/>
      <c r="V224" s="19"/>
      <c r="W224" s="19"/>
      <c r="X224" s="19"/>
      <c r="Y224" s="19"/>
      <c r="Z224" s="19"/>
      <c r="AA224" s="19"/>
      <c r="AC224" s="13"/>
      <c r="AD224" s="13"/>
      <c r="AE224" s="13"/>
      <c r="AF224" s="13"/>
      <c r="AG224" s="13"/>
      <c r="AH224" s="13"/>
      <c r="AI224" s="13"/>
      <c r="AJ224" s="13"/>
      <c r="AK224" s="13"/>
    </row>
    <row r="225" spans="19:37" x14ac:dyDescent="0.25">
      <c r="S225" s="17"/>
      <c r="T225" s="19"/>
      <c r="U225" s="19"/>
      <c r="V225" s="19"/>
      <c r="W225" s="19"/>
      <c r="X225" s="19"/>
      <c r="Y225" s="19"/>
      <c r="Z225" s="19"/>
      <c r="AA225" s="19"/>
      <c r="AC225" s="13"/>
      <c r="AD225" s="13"/>
      <c r="AE225" s="13"/>
      <c r="AF225" s="13"/>
      <c r="AG225" s="13"/>
      <c r="AH225" s="13"/>
      <c r="AI225" s="13"/>
      <c r="AJ225" s="13"/>
      <c r="AK225" s="13"/>
    </row>
    <row r="226" spans="19:37" x14ac:dyDescent="0.25">
      <c r="S226" s="17"/>
      <c r="T226" s="19"/>
      <c r="U226" s="19"/>
      <c r="V226" s="19"/>
      <c r="W226" s="19"/>
      <c r="X226" s="19"/>
      <c r="Y226" s="19"/>
      <c r="Z226" s="19"/>
      <c r="AA226" s="19"/>
      <c r="AC226" s="13"/>
      <c r="AD226" s="13"/>
      <c r="AE226" s="13"/>
      <c r="AF226" s="13"/>
      <c r="AG226" s="13"/>
      <c r="AH226" s="13"/>
      <c r="AI226" s="13"/>
      <c r="AJ226" s="13"/>
      <c r="AK226" s="13"/>
    </row>
    <row r="227" spans="19:37" x14ac:dyDescent="0.25">
      <c r="S227" s="17"/>
      <c r="T227" s="19"/>
      <c r="U227" s="19"/>
      <c r="V227" s="19"/>
      <c r="W227" s="19"/>
      <c r="X227" s="19"/>
      <c r="Y227" s="19"/>
      <c r="Z227" s="19"/>
      <c r="AA227" s="19"/>
      <c r="AC227" s="13"/>
      <c r="AD227" s="13"/>
      <c r="AE227" s="13"/>
      <c r="AF227" s="13"/>
      <c r="AG227" s="13"/>
      <c r="AH227" s="13"/>
      <c r="AI227" s="13"/>
      <c r="AJ227" s="13"/>
      <c r="AK227" s="13"/>
    </row>
    <row r="228" spans="19:37" x14ac:dyDescent="0.25">
      <c r="S228" s="17"/>
      <c r="T228" s="19"/>
      <c r="U228" s="19"/>
      <c r="V228" s="19"/>
      <c r="W228" s="19"/>
      <c r="X228" s="19"/>
      <c r="Y228" s="19"/>
      <c r="Z228" s="19"/>
      <c r="AA228" s="19"/>
      <c r="AC228" s="13"/>
      <c r="AD228" s="13"/>
      <c r="AE228" s="13"/>
      <c r="AF228" s="13"/>
      <c r="AG228" s="13"/>
      <c r="AH228" s="13"/>
      <c r="AI228" s="13"/>
      <c r="AJ228" s="13"/>
      <c r="AK228" s="13"/>
    </row>
    <row r="229" spans="19:37" x14ac:dyDescent="0.25">
      <c r="S229" s="17"/>
      <c r="T229" s="19"/>
      <c r="U229" s="19"/>
      <c r="V229" s="19"/>
      <c r="W229" s="19"/>
      <c r="X229" s="19"/>
      <c r="Y229" s="19"/>
      <c r="Z229" s="19"/>
      <c r="AA229" s="19"/>
      <c r="AC229" s="13"/>
      <c r="AD229" s="13"/>
      <c r="AE229" s="13"/>
      <c r="AF229" s="13"/>
      <c r="AG229" s="13"/>
      <c r="AH229" s="13"/>
      <c r="AI229" s="13"/>
      <c r="AJ229" s="13"/>
      <c r="AK229" s="13"/>
    </row>
    <row r="230" spans="19:37" x14ac:dyDescent="0.25">
      <c r="S230" s="17"/>
      <c r="T230" s="19"/>
      <c r="U230" s="19"/>
      <c r="V230" s="19"/>
      <c r="W230" s="19"/>
      <c r="X230" s="19"/>
      <c r="Y230" s="19"/>
      <c r="Z230" s="19"/>
      <c r="AA230" s="19"/>
      <c r="AC230" s="13"/>
      <c r="AD230" s="13"/>
      <c r="AE230" s="13"/>
      <c r="AF230" s="13"/>
      <c r="AG230" s="13"/>
      <c r="AH230" s="13"/>
      <c r="AI230" s="13"/>
      <c r="AJ230" s="13"/>
      <c r="AK230" s="13"/>
    </row>
    <row r="231" spans="19:37" x14ac:dyDescent="0.25">
      <c r="S231" s="17"/>
      <c r="T231" s="19"/>
      <c r="U231" s="19"/>
      <c r="V231" s="19"/>
      <c r="W231" s="19"/>
      <c r="X231" s="19"/>
      <c r="Y231" s="19"/>
      <c r="Z231" s="19"/>
      <c r="AA231" s="19"/>
      <c r="AC231" s="13"/>
      <c r="AD231" s="13"/>
      <c r="AE231" s="13"/>
      <c r="AF231" s="13"/>
      <c r="AG231" s="13"/>
      <c r="AH231" s="13"/>
      <c r="AI231" s="13"/>
      <c r="AJ231" s="13"/>
      <c r="AK231" s="13"/>
    </row>
    <row r="232" spans="19:37" x14ac:dyDescent="0.25">
      <c r="S232" s="17"/>
      <c r="T232" s="19"/>
      <c r="U232" s="19"/>
      <c r="V232" s="19"/>
      <c r="W232" s="19"/>
      <c r="X232" s="19"/>
      <c r="Y232" s="19"/>
      <c r="Z232" s="19"/>
      <c r="AA232" s="19"/>
      <c r="AC232" s="13"/>
      <c r="AD232" s="13"/>
      <c r="AE232" s="13"/>
      <c r="AF232" s="13"/>
      <c r="AG232" s="13"/>
      <c r="AH232" s="13"/>
      <c r="AI232" s="13"/>
      <c r="AJ232" s="13"/>
      <c r="AK232" s="13"/>
    </row>
    <row r="233" spans="19:37" x14ac:dyDescent="0.25">
      <c r="S233" s="17"/>
      <c r="T233" s="19"/>
      <c r="U233" s="19"/>
      <c r="V233" s="19"/>
      <c r="W233" s="19"/>
      <c r="X233" s="19"/>
      <c r="Y233" s="19"/>
      <c r="Z233" s="19"/>
      <c r="AA233" s="19"/>
      <c r="AC233" s="13"/>
      <c r="AD233" s="13"/>
      <c r="AE233" s="13"/>
      <c r="AF233" s="13"/>
      <c r="AG233" s="13"/>
      <c r="AH233" s="13"/>
      <c r="AI233" s="13"/>
      <c r="AJ233" s="13"/>
      <c r="AK233" s="13"/>
    </row>
    <row r="234" spans="19:37" x14ac:dyDescent="0.25">
      <c r="S234" s="17"/>
      <c r="T234" s="19"/>
      <c r="U234" s="19"/>
      <c r="V234" s="19"/>
      <c r="W234" s="19"/>
      <c r="X234" s="19"/>
      <c r="Y234" s="19"/>
      <c r="Z234" s="19"/>
      <c r="AA234" s="19"/>
      <c r="AC234" s="13"/>
      <c r="AD234" s="13"/>
      <c r="AE234" s="13"/>
      <c r="AF234" s="13"/>
      <c r="AG234" s="13"/>
      <c r="AH234" s="13"/>
      <c r="AI234" s="13"/>
      <c r="AJ234" s="13"/>
      <c r="AK234" s="13"/>
    </row>
    <row r="235" spans="19:37" x14ac:dyDescent="0.25">
      <c r="S235" s="17"/>
      <c r="T235" s="19"/>
      <c r="U235" s="19"/>
      <c r="V235" s="19"/>
      <c r="W235" s="19"/>
      <c r="X235" s="19"/>
      <c r="Y235" s="19"/>
      <c r="Z235" s="19"/>
      <c r="AA235" s="19"/>
      <c r="AC235" s="13"/>
      <c r="AD235" s="13"/>
      <c r="AE235" s="13"/>
      <c r="AF235" s="13"/>
      <c r="AG235" s="13"/>
      <c r="AH235" s="13"/>
      <c r="AI235" s="13"/>
      <c r="AJ235" s="13"/>
      <c r="AK235" s="13"/>
    </row>
    <row r="236" spans="19:37" x14ac:dyDescent="0.25">
      <c r="S236" s="17"/>
      <c r="T236" s="19"/>
      <c r="U236" s="19"/>
      <c r="V236" s="19"/>
      <c r="W236" s="19"/>
      <c r="X236" s="19"/>
      <c r="Y236" s="19"/>
      <c r="Z236" s="19"/>
      <c r="AA236" s="19"/>
      <c r="AC236" s="13"/>
      <c r="AD236" s="13"/>
      <c r="AE236" s="13"/>
      <c r="AF236" s="13"/>
      <c r="AG236" s="13"/>
      <c r="AH236" s="13"/>
      <c r="AI236" s="13"/>
      <c r="AJ236" s="13"/>
      <c r="AK236" s="13"/>
    </row>
    <row r="237" spans="19:37" x14ac:dyDescent="0.25">
      <c r="S237" s="17"/>
      <c r="T237" s="19"/>
      <c r="U237" s="19"/>
      <c r="V237" s="19"/>
      <c r="W237" s="19"/>
      <c r="X237" s="19"/>
      <c r="Y237" s="19"/>
      <c r="Z237" s="19"/>
      <c r="AA237" s="19"/>
      <c r="AC237" s="13"/>
      <c r="AD237" s="13"/>
      <c r="AE237" s="13"/>
      <c r="AF237" s="13"/>
      <c r="AG237" s="13"/>
      <c r="AH237" s="13"/>
      <c r="AI237" s="13"/>
      <c r="AJ237" s="13"/>
      <c r="AK237" s="13"/>
    </row>
    <row r="238" spans="19:37" x14ac:dyDescent="0.25">
      <c r="S238" s="17"/>
      <c r="T238" s="19"/>
      <c r="U238" s="19"/>
      <c r="V238" s="19"/>
      <c r="W238" s="19"/>
      <c r="X238" s="19"/>
      <c r="Y238" s="19"/>
      <c r="Z238" s="19"/>
      <c r="AA238" s="19"/>
      <c r="AC238" s="13"/>
      <c r="AD238" s="13"/>
      <c r="AE238" s="13"/>
      <c r="AF238" s="13"/>
      <c r="AG238" s="13"/>
      <c r="AH238" s="13"/>
      <c r="AI238" s="13"/>
      <c r="AJ238" s="13"/>
      <c r="AK238" s="13"/>
    </row>
    <row r="239" spans="19:37" x14ac:dyDescent="0.25">
      <c r="S239" s="17"/>
      <c r="T239" s="19"/>
      <c r="U239" s="19"/>
      <c r="V239" s="19"/>
      <c r="W239" s="19"/>
      <c r="X239" s="19"/>
      <c r="Y239" s="19"/>
      <c r="Z239" s="19"/>
      <c r="AA239" s="19"/>
      <c r="AC239" s="13"/>
      <c r="AD239" s="13"/>
      <c r="AE239" s="13"/>
      <c r="AF239" s="13"/>
      <c r="AG239" s="13"/>
      <c r="AH239" s="13"/>
      <c r="AI239" s="13"/>
      <c r="AJ239" s="13"/>
      <c r="AK239" s="13"/>
    </row>
    <row r="240" spans="19:37" x14ac:dyDescent="0.25">
      <c r="S240" s="17"/>
      <c r="T240" s="19"/>
      <c r="U240" s="19"/>
      <c r="V240" s="19"/>
      <c r="W240" s="19"/>
      <c r="X240" s="19"/>
      <c r="Y240" s="19"/>
      <c r="Z240" s="19"/>
      <c r="AA240" s="19"/>
      <c r="AC240" s="13"/>
      <c r="AD240" s="13"/>
      <c r="AE240" s="13"/>
      <c r="AF240" s="13"/>
      <c r="AG240" s="13"/>
      <c r="AH240" s="13"/>
      <c r="AI240" s="13"/>
      <c r="AJ240" s="13"/>
      <c r="AK240" s="13"/>
    </row>
    <row r="241" spans="19:37" x14ac:dyDescent="0.25">
      <c r="S241" s="17"/>
      <c r="T241" s="19"/>
      <c r="U241" s="19"/>
      <c r="V241" s="19"/>
      <c r="W241" s="19"/>
      <c r="X241" s="19"/>
      <c r="Y241" s="19"/>
      <c r="Z241" s="19"/>
      <c r="AA241" s="19"/>
      <c r="AC241" s="13"/>
      <c r="AD241" s="13"/>
      <c r="AE241" s="13"/>
      <c r="AF241" s="13"/>
      <c r="AG241" s="13"/>
      <c r="AH241" s="13"/>
      <c r="AI241" s="13"/>
      <c r="AJ241" s="13"/>
      <c r="AK241" s="13"/>
    </row>
    <row r="242" spans="19:37" x14ac:dyDescent="0.25">
      <c r="S242" s="17"/>
      <c r="T242" s="19"/>
      <c r="U242" s="19"/>
      <c r="V242" s="19"/>
      <c r="W242" s="19"/>
      <c r="X242" s="19"/>
      <c r="Y242" s="19"/>
      <c r="Z242" s="19"/>
      <c r="AA242" s="19"/>
      <c r="AC242" s="13"/>
      <c r="AD242" s="13"/>
      <c r="AE242" s="13"/>
      <c r="AF242" s="13"/>
      <c r="AG242" s="13"/>
      <c r="AH242" s="13"/>
      <c r="AI242" s="13"/>
      <c r="AJ242" s="13"/>
      <c r="AK242" s="13"/>
    </row>
    <row r="243" spans="19:37" ht="14.25" x14ac:dyDescent="0.2">
      <c r="S243" s="20"/>
      <c r="T243" s="19"/>
      <c r="U243" s="19"/>
      <c r="V243" s="19"/>
      <c r="W243" s="19"/>
      <c r="X243" s="19"/>
      <c r="Y243" s="19"/>
      <c r="Z243" s="19"/>
      <c r="AA243" s="19"/>
      <c r="AC243" s="13"/>
      <c r="AD243" s="13"/>
      <c r="AE243" s="13"/>
      <c r="AF243" s="13"/>
      <c r="AG243" s="13"/>
      <c r="AH243" s="13"/>
      <c r="AI243" s="13"/>
      <c r="AJ243" s="13"/>
      <c r="AK243" s="13"/>
    </row>
    <row r="244" spans="19:37" x14ac:dyDescent="0.25">
      <c r="S244" s="17"/>
      <c r="T244" s="19"/>
      <c r="U244" s="19"/>
      <c r="V244" s="19"/>
      <c r="W244" s="19"/>
      <c r="X244" s="19"/>
      <c r="Y244" s="19"/>
      <c r="Z244" s="19"/>
      <c r="AA244" s="19"/>
      <c r="AC244" s="13"/>
      <c r="AD244" s="13"/>
      <c r="AE244" s="13"/>
      <c r="AF244" s="13"/>
      <c r="AG244" s="13"/>
      <c r="AH244" s="13"/>
      <c r="AI244" s="13"/>
      <c r="AJ244" s="13"/>
      <c r="AK244" s="13"/>
    </row>
    <row r="245" spans="19:37" x14ac:dyDescent="0.25">
      <c r="S245" s="17"/>
      <c r="T245" s="19"/>
      <c r="U245" s="19"/>
      <c r="V245" s="19"/>
      <c r="W245" s="19"/>
      <c r="X245" s="19"/>
      <c r="Y245" s="19"/>
      <c r="Z245" s="19"/>
      <c r="AA245" s="19"/>
      <c r="AC245" s="13"/>
      <c r="AD245" s="13"/>
      <c r="AE245" s="13"/>
      <c r="AF245" s="13"/>
      <c r="AG245" s="13"/>
      <c r="AH245" s="13"/>
      <c r="AI245" s="13"/>
      <c r="AJ245" s="13"/>
      <c r="AK245" s="13"/>
    </row>
    <row r="246" spans="19:37" x14ac:dyDescent="0.25">
      <c r="S246" s="17"/>
      <c r="T246" s="19"/>
      <c r="U246" s="19"/>
      <c r="V246" s="19"/>
      <c r="W246" s="19"/>
      <c r="X246" s="19"/>
      <c r="Y246" s="19"/>
      <c r="Z246" s="19"/>
      <c r="AA246" s="19"/>
      <c r="AC246" s="13"/>
      <c r="AD246" s="13"/>
      <c r="AE246" s="13"/>
      <c r="AF246" s="13"/>
      <c r="AG246" s="13"/>
      <c r="AH246" s="13"/>
      <c r="AI246" s="13"/>
      <c r="AJ246" s="13"/>
      <c r="AK246" s="13"/>
    </row>
    <row r="247" spans="19:37" x14ac:dyDescent="0.25">
      <c r="S247" s="17"/>
      <c r="T247" s="19"/>
      <c r="U247" s="19"/>
      <c r="V247" s="19"/>
      <c r="W247" s="19"/>
      <c r="X247" s="19"/>
      <c r="Y247" s="19"/>
      <c r="Z247" s="19"/>
      <c r="AA247" s="19"/>
      <c r="AC247" s="13"/>
      <c r="AD247" s="13"/>
      <c r="AE247" s="13"/>
      <c r="AF247" s="13"/>
      <c r="AG247" s="13"/>
      <c r="AH247" s="13"/>
      <c r="AI247" s="13"/>
      <c r="AJ247" s="13"/>
      <c r="AK247" s="13"/>
    </row>
    <row r="248" spans="19:37" x14ac:dyDescent="0.25">
      <c r="S248" s="17"/>
      <c r="T248" s="19"/>
      <c r="U248" s="19"/>
      <c r="V248" s="19"/>
      <c r="W248" s="19"/>
      <c r="X248" s="19"/>
      <c r="Y248" s="19"/>
      <c r="Z248" s="19"/>
      <c r="AA248" s="19"/>
      <c r="AC248" s="13"/>
      <c r="AD248" s="13"/>
      <c r="AE248" s="13"/>
      <c r="AF248" s="13"/>
      <c r="AG248" s="13"/>
      <c r="AH248" s="13"/>
      <c r="AI248" s="13"/>
      <c r="AJ248" s="13"/>
      <c r="AK248" s="13"/>
    </row>
    <row r="249" spans="19:37" x14ac:dyDescent="0.25">
      <c r="S249" s="17"/>
      <c r="T249" s="19"/>
      <c r="U249" s="19"/>
      <c r="V249" s="19"/>
      <c r="W249" s="19"/>
      <c r="X249" s="19"/>
      <c r="Y249" s="19"/>
      <c r="Z249" s="19"/>
      <c r="AA249" s="19"/>
      <c r="AC249" s="13"/>
      <c r="AD249" s="13"/>
      <c r="AE249" s="13"/>
      <c r="AF249" s="13"/>
      <c r="AG249" s="13"/>
      <c r="AH249" s="13"/>
      <c r="AI249" s="13"/>
      <c r="AJ249" s="13"/>
      <c r="AK249" s="13"/>
    </row>
    <row r="250" spans="19:37" x14ac:dyDescent="0.25">
      <c r="S250" s="17"/>
      <c r="T250" s="19"/>
      <c r="U250" s="19"/>
      <c r="V250" s="19"/>
      <c r="W250" s="19"/>
      <c r="X250" s="19"/>
      <c r="Y250" s="19"/>
      <c r="Z250" s="19"/>
      <c r="AA250" s="19"/>
      <c r="AC250" s="13"/>
      <c r="AD250" s="13"/>
      <c r="AE250" s="13"/>
      <c r="AF250" s="13"/>
      <c r="AG250" s="13"/>
      <c r="AH250" s="13"/>
      <c r="AI250" s="13"/>
      <c r="AJ250" s="13"/>
      <c r="AK250" s="13"/>
    </row>
    <row r="251" spans="19:37" x14ac:dyDescent="0.25">
      <c r="S251" s="17"/>
      <c r="T251" s="19"/>
      <c r="U251" s="19"/>
      <c r="V251" s="19"/>
      <c r="W251" s="19"/>
      <c r="X251" s="19"/>
      <c r="Y251" s="19"/>
      <c r="Z251" s="19"/>
      <c r="AA251" s="19"/>
      <c r="AC251" s="13"/>
      <c r="AD251" s="13"/>
      <c r="AE251" s="13"/>
      <c r="AF251" s="13"/>
      <c r="AG251" s="13"/>
      <c r="AH251" s="13"/>
      <c r="AI251" s="13"/>
      <c r="AJ251" s="13"/>
      <c r="AK251" s="13"/>
    </row>
    <row r="252" spans="19:37" x14ac:dyDescent="0.25">
      <c r="S252" s="17"/>
      <c r="T252" s="19"/>
      <c r="U252" s="19"/>
      <c r="V252" s="19"/>
      <c r="W252" s="19"/>
      <c r="X252" s="19"/>
      <c r="Y252" s="19"/>
      <c r="Z252" s="19"/>
      <c r="AA252" s="19"/>
      <c r="AC252" s="13"/>
      <c r="AD252" s="13"/>
      <c r="AE252" s="13"/>
      <c r="AF252" s="13"/>
      <c r="AG252" s="13"/>
      <c r="AH252" s="13"/>
      <c r="AI252" s="13"/>
      <c r="AJ252" s="13"/>
      <c r="AK252" s="13"/>
    </row>
    <row r="253" spans="19:37" x14ac:dyDescent="0.25">
      <c r="S253" s="17"/>
      <c r="T253" s="19"/>
      <c r="U253" s="19"/>
      <c r="V253" s="19"/>
      <c r="W253" s="19"/>
      <c r="X253" s="19"/>
      <c r="Y253" s="19"/>
      <c r="Z253" s="19"/>
      <c r="AA253" s="19"/>
      <c r="AC253" s="13"/>
      <c r="AD253" s="13"/>
      <c r="AE253" s="13"/>
      <c r="AF253" s="13"/>
      <c r="AG253" s="13"/>
      <c r="AH253" s="13"/>
      <c r="AI253" s="13"/>
      <c r="AJ253" s="13"/>
      <c r="AK253" s="13"/>
    </row>
    <row r="254" spans="19:37" x14ac:dyDescent="0.25">
      <c r="S254" s="17"/>
      <c r="T254" s="19"/>
      <c r="U254" s="19"/>
      <c r="V254" s="19"/>
      <c r="W254" s="19"/>
      <c r="X254" s="19"/>
      <c r="Y254" s="19"/>
      <c r="Z254" s="19"/>
      <c r="AA254" s="19"/>
      <c r="AC254" s="13"/>
      <c r="AD254" s="13"/>
      <c r="AE254" s="13"/>
      <c r="AF254" s="13"/>
      <c r="AG254" s="13"/>
      <c r="AH254" s="13"/>
      <c r="AI254" s="13"/>
      <c r="AJ254" s="13"/>
      <c r="AK254" s="13"/>
    </row>
    <row r="255" spans="19:37" x14ac:dyDescent="0.25">
      <c r="S255" s="17"/>
      <c r="T255" s="19"/>
      <c r="U255" s="19"/>
      <c r="V255" s="19"/>
      <c r="W255" s="19"/>
      <c r="X255" s="19"/>
      <c r="Y255" s="19"/>
      <c r="Z255" s="19"/>
      <c r="AA255" s="19"/>
      <c r="AC255" s="13"/>
      <c r="AD255" s="13"/>
      <c r="AE255" s="13"/>
      <c r="AF255" s="13"/>
      <c r="AG255" s="13"/>
      <c r="AH255" s="13"/>
      <c r="AI255" s="13"/>
      <c r="AJ255" s="13"/>
      <c r="AK255" s="13"/>
    </row>
    <row r="256" spans="19:37" x14ac:dyDescent="0.25">
      <c r="S256" s="17"/>
      <c r="T256" s="19"/>
      <c r="U256" s="19"/>
      <c r="V256" s="19"/>
      <c r="W256" s="19"/>
      <c r="X256" s="19"/>
      <c r="Y256" s="19"/>
      <c r="Z256" s="19"/>
      <c r="AA256" s="19"/>
      <c r="AC256" s="13"/>
      <c r="AD256" s="13"/>
      <c r="AE256" s="13"/>
      <c r="AF256" s="13"/>
      <c r="AG256" s="13"/>
      <c r="AH256" s="13"/>
      <c r="AI256" s="13"/>
      <c r="AJ256" s="13"/>
      <c r="AK256" s="13"/>
    </row>
    <row r="257" spans="19:37" x14ac:dyDescent="0.25">
      <c r="S257" s="17"/>
      <c r="T257" s="19"/>
      <c r="U257" s="19"/>
      <c r="V257" s="19"/>
      <c r="W257" s="19"/>
      <c r="X257" s="19"/>
      <c r="Y257" s="19"/>
      <c r="Z257" s="19"/>
      <c r="AA257" s="19"/>
      <c r="AC257" s="13"/>
      <c r="AD257" s="13"/>
      <c r="AE257" s="13"/>
      <c r="AF257" s="13"/>
      <c r="AG257" s="13"/>
      <c r="AH257" s="13"/>
      <c r="AI257" s="13"/>
      <c r="AJ257" s="13"/>
      <c r="AK257" s="13"/>
    </row>
    <row r="258" spans="19:37" x14ac:dyDescent="0.25">
      <c r="S258" s="17"/>
      <c r="T258" s="19"/>
      <c r="U258" s="19"/>
      <c r="V258" s="19"/>
      <c r="W258" s="19"/>
      <c r="X258" s="19"/>
      <c r="Y258" s="19"/>
      <c r="Z258" s="19"/>
      <c r="AA258" s="19"/>
      <c r="AC258" s="13"/>
      <c r="AD258" s="13"/>
      <c r="AE258" s="13"/>
      <c r="AF258" s="13"/>
      <c r="AG258" s="13"/>
      <c r="AH258" s="13"/>
      <c r="AI258" s="13"/>
      <c r="AJ258" s="13"/>
      <c r="AK258" s="13"/>
    </row>
    <row r="259" spans="19:37" x14ac:dyDescent="0.25">
      <c r="S259" s="17"/>
      <c r="T259" s="19"/>
      <c r="U259" s="19"/>
      <c r="V259" s="19"/>
      <c r="W259" s="19"/>
      <c r="X259" s="19"/>
      <c r="Y259" s="19"/>
      <c r="Z259" s="19"/>
      <c r="AA259" s="19"/>
      <c r="AC259" s="13"/>
      <c r="AD259" s="13"/>
      <c r="AE259" s="13"/>
      <c r="AF259" s="13"/>
      <c r="AG259" s="13"/>
      <c r="AH259" s="13"/>
      <c r="AI259" s="13"/>
      <c r="AJ259" s="13"/>
      <c r="AK259" s="13"/>
    </row>
    <row r="260" spans="19:37" x14ac:dyDescent="0.25">
      <c r="S260" s="17"/>
      <c r="T260" s="19"/>
      <c r="U260" s="19"/>
      <c r="V260" s="19"/>
      <c r="W260" s="19"/>
      <c r="X260" s="19"/>
      <c r="Y260" s="19"/>
      <c r="Z260" s="19"/>
      <c r="AA260" s="19"/>
      <c r="AC260" s="13"/>
      <c r="AD260" s="13"/>
      <c r="AE260" s="13"/>
      <c r="AF260" s="13"/>
      <c r="AG260" s="13"/>
      <c r="AH260" s="13"/>
      <c r="AI260" s="13"/>
      <c r="AJ260" s="13"/>
      <c r="AK260" s="13"/>
    </row>
    <row r="261" spans="19:37" x14ac:dyDescent="0.25">
      <c r="S261" s="17"/>
      <c r="T261" s="19"/>
      <c r="U261" s="19"/>
      <c r="V261" s="19"/>
      <c r="W261" s="19"/>
      <c r="X261" s="19"/>
      <c r="Y261" s="19"/>
      <c r="Z261" s="19"/>
      <c r="AA261" s="19"/>
      <c r="AC261" s="13"/>
      <c r="AD261" s="13"/>
      <c r="AE261" s="13"/>
      <c r="AF261" s="13"/>
      <c r="AG261" s="13"/>
      <c r="AH261" s="13"/>
      <c r="AI261" s="13"/>
      <c r="AJ261" s="13"/>
      <c r="AK261" s="13"/>
    </row>
    <row r="262" spans="19:37" x14ac:dyDescent="0.25">
      <c r="S262" s="17"/>
      <c r="T262" s="19"/>
      <c r="U262" s="19"/>
      <c r="V262" s="19"/>
      <c r="W262" s="19"/>
      <c r="X262" s="19"/>
      <c r="Y262" s="19"/>
      <c r="Z262" s="19"/>
      <c r="AA262" s="19"/>
      <c r="AC262" s="13"/>
      <c r="AD262" s="13"/>
      <c r="AE262" s="13"/>
      <c r="AF262" s="13"/>
      <c r="AG262" s="13"/>
      <c r="AH262" s="13"/>
      <c r="AI262" s="13"/>
      <c r="AJ262" s="13"/>
      <c r="AK262" s="13"/>
    </row>
    <row r="263" spans="19:37" x14ac:dyDescent="0.25">
      <c r="S263" s="17"/>
      <c r="T263" s="19"/>
      <c r="U263" s="19"/>
      <c r="V263" s="19"/>
      <c r="W263" s="19"/>
      <c r="X263" s="19"/>
      <c r="Y263" s="19"/>
      <c r="Z263" s="19"/>
      <c r="AA263" s="19"/>
      <c r="AC263" s="13"/>
      <c r="AD263" s="13"/>
      <c r="AE263" s="13"/>
      <c r="AF263" s="13"/>
      <c r="AG263" s="13"/>
      <c r="AH263" s="13"/>
      <c r="AI263" s="13"/>
      <c r="AJ263" s="13"/>
      <c r="AK263" s="13"/>
    </row>
    <row r="264" spans="19:37" x14ac:dyDescent="0.25">
      <c r="S264" s="17"/>
      <c r="T264" s="19"/>
      <c r="U264" s="19"/>
      <c r="V264" s="19"/>
      <c r="W264" s="19"/>
      <c r="X264" s="19"/>
      <c r="Y264" s="19"/>
      <c r="Z264" s="19"/>
      <c r="AA264" s="19"/>
      <c r="AC264" s="13"/>
      <c r="AD264" s="13"/>
      <c r="AE264" s="13"/>
      <c r="AF264" s="13"/>
      <c r="AG264" s="13"/>
      <c r="AH264" s="13"/>
      <c r="AI264" s="13"/>
      <c r="AJ264" s="13"/>
      <c r="AK264" s="13"/>
    </row>
    <row r="265" spans="19:37" x14ac:dyDescent="0.25">
      <c r="S265" s="17"/>
      <c r="T265" s="19"/>
      <c r="U265" s="19"/>
      <c r="V265" s="19"/>
      <c r="W265" s="19"/>
      <c r="X265" s="19"/>
      <c r="Y265" s="19"/>
      <c r="Z265" s="19"/>
      <c r="AA265" s="19"/>
      <c r="AC265" s="13"/>
      <c r="AD265" s="13"/>
      <c r="AE265" s="13"/>
      <c r="AF265" s="13"/>
      <c r="AG265" s="13"/>
      <c r="AH265" s="13"/>
      <c r="AI265" s="13"/>
      <c r="AJ265" s="13"/>
      <c r="AK265" s="13"/>
    </row>
    <row r="266" spans="19:37" x14ac:dyDescent="0.25">
      <c r="S266" s="17"/>
      <c r="T266" s="19"/>
      <c r="U266" s="19"/>
      <c r="V266" s="19"/>
      <c r="W266" s="19"/>
      <c r="X266" s="19"/>
      <c r="Y266" s="19"/>
      <c r="Z266" s="19"/>
      <c r="AA266" s="19"/>
      <c r="AC266" s="13"/>
      <c r="AD266" s="13"/>
      <c r="AE266" s="13"/>
      <c r="AF266" s="13"/>
      <c r="AG266" s="13"/>
      <c r="AH266" s="13"/>
      <c r="AI266" s="13"/>
      <c r="AJ266" s="13"/>
      <c r="AK266" s="13"/>
    </row>
    <row r="267" spans="19:37" x14ac:dyDescent="0.25">
      <c r="S267" s="17"/>
      <c r="T267" s="19"/>
      <c r="U267" s="19"/>
      <c r="V267" s="19"/>
      <c r="W267" s="19"/>
      <c r="X267" s="19"/>
      <c r="Y267" s="19"/>
      <c r="Z267" s="19"/>
      <c r="AA267" s="19"/>
      <c r="AC267" s="13"/>
      <c r="AD267" s="13"/>
      <c r="AE267" s="13"/>
      <c r="AF267" s="13"/>
      <c r="AG267" s="13"/>
      <c r="AH267" s="13"/>
      <c r="AI267" s="13"/>
      <c r="AJ267" s="13"/>
      <c r="AK267" s="13"/>
    </row>
    <row r="268" spans="19:37" x14ac:dyDescent="0.25">
      <c r="S268" s="17"/>
      <c r="T268" s="19"/>
      <c r="U268" s="19"/>
      <c r="V268" s="19"/>
      <c r="W268" s="19"/>
      <c r="X268" s="19"/>
      <c r="Y268" s="19"/>
      <c r="Z268" s="19"/>
      <c r="AA268" s="19"/>
      <c r="AC268" s="13"/>
      <c r="AD268" s="13"/>
      <c r="AE268" s="13"/>
      <c r="AF268" s="13"/>
      <c r="AG268" s="13"/>
      <c r="AH268" s="13"/>
      <c r="AI268" s="13"/>
      <c r="AJ268" s="13"/>
      <c r="AK268" s="13"/>
    </row>
    <row r="269" spans="19:37" x14ac:dyDescent="0.25">
      <c r="S269" s="17"/>
      <c r="T269" s="19"/>
      <c r="U269" s="19"/>
      <c r="V269" s="19"/>
      <c r="W269" s="19"/>
      <c r="X269" s="19"/>
      <c r="Y269" s="19"/>
      <c r="Z269" s="19"/>
      <c r="AA269" s="19"/>
      <c r="AC269" s="13"/>
      <c r="AD269" s="13"/>
      <c r="AE269" s="13"/>
      <c r="AF269" s="13"/>
      <c r="AG269" s="13"/>
      <c r="AH269" s="13"/>
      <c r="AI269" s="13"/>
      <c r="AJ269" s="13"/>
      <c r="AK269" s="13"/>
    </row>
    <row r="270" spans="19:37" x14ac:dyDescent="0.25">
      <c r="S270" s="17"/>
      <c r="T270" s="19"/>
      <c r="U270" s="19"/>
      <c r="V270" s="19"/>
      <c r="W270" s="19"/>
      <c r="X270" s="19"/>
      <c r="Y270" s="19"/>
      <c r="Z270" s="19"/>
      <c r="AA270" s="19"/>
      <c r="AC270" s="13"/>
      <c r="AD270" s="13"/>
      <c r="AE270" s="13"/>
      <c r="AF270" s="13"/>
      <c r="AG270" s="13"/>
      <c r="AH270" s="13"/>
      <c r="AI270" s="13"/>
      <c r="AJ270" s="13"/>
      <c r="AK270" s="13"/>
    </row>
    <row r="271" spans="19:37" x14ac:dyDescent="0.25">
      <c r="S271" s="17"/>
      <c r="T271" s="19"/>
      <c r="U271" s="19"/>
      <c r="V271" s="19"/>
      <c r="W271" s="19"/>
      <c r="X271" s="19"/>
      <c r="Y271" s="19"/>
      <c r="Z271" s="19"/>
      <c r="AA271" s="19"/>
      <c r="AC271" s="13"/>
      <c r="AD271" s="13"/>
      <c r="AE271" s="13"/>
      <c r="AF271" s="13"/>
      <c r="AG271" s="13"/>
      <c r="AH271" s="13"/>
      <c r="AI271" s="13"/>
      <c r="AJ271" s="13"/>
      <c r="AK271" s="13"/>
    </row>
    <row r="272" spans="19:37" x14ac:dyDescent="0.25">
      <c r="S272" s="17"/>
      <c r="T272" s="19"/>
      <c r="U272" s="19"/>
      <c r="V272" s="19"/>
      <c r="W272" s="19"/>
      <c r="X272" s="19"/>
      <c r="Y272" s="19"/>
      <c r="Z272" s="19"/>
      <c r="AA272" s="19"/>
      <c r="AC272" s="13"/>
      <c r="AD272" s="13"/>
      <c r="AE272" s="13"/>
      <c r="AF272" s="13"/>
      <c r="AG272" s="13"/>
      <c r="AH272" s="13"/>
      <c r="AI272" s="13"/>
      <c r="AJ272" s="13"/>
      <c r="AK272" s="13"/>
    </row>
    <row r="273" spans="19:37" ht="14.25" x14ac:dyDescent="0.2">
      <c r="S273" s="20"/>
      <c r="T273" s="19"/>
      <c r="U273" s="19"/>
      <c r="V273" s="19"/>
      <c r="W273" s="19"/>
      <c r="X273" s="19"/>
      <c r="Y273" s="19"/>
      <c r="Z273" s="19"/>
      <c r="AA273" s="19"/>
      <c r="AC273" s="13"/>
      <c r="AD273" s="13"/>
      <c r="AE273" s="13"/>
      <c r="AF273" s="13"/>
      <c r="AG273" s="13"/>
      <c r="AH273" s="13"/>
      <c r="AI273" s="13"/>
      <c r="AJ273" s="13"/>
      <c r="AK273" s="13"/>
    </row>
    <row r="274" spans="19:37" x14ac:dyDescent="0.25">
      <c r="S274" s="17"/>
      <c r="T274" s="19"/>
      <c r="U274" s="19"/>
      <c r="V274" s="19"/>
      <c r="W274" s="19"/>
      <c r="X274" s="19"/>
      <c r="Y274" s="19"/>
      <c r="Z274" s="19"/>
      <c r="AA274" s="19"/>
      <c r="AC274" s="13"/>
      <c r="AD274" s="13"/>
      <c r="AE274" s="13"/>
      <c r="AF274" s="13"/>
      <c r="AG274" s="13"/>
      <c r="AH274" s="13"/>
      <c r="AI274" s="13"/>
      <c r="AJ274" s="13"/>
      <c r="AK274" s="13"/>
    </row>
    <row r="275" spans="19:37" x14ac:dyDescent="0.25">
      <c r="S275" s="17"/>
      <c r="T275" s="19"/>
      <c r="U275" s="19"/>
      <c r="V275" s="19"/>
      <c r="W275" s="19"/>
      <c r="X275" s="19"/>
      <c r="Y275" s="19"/>
      <c r="Z275" s="19"/>
      <c r="AA275" s="19"/>
      <c r="AC275" s="13"/>
      <c r="AD275" s="13"/>
      <c r="AE275" s="13"/>
      <c r="AF275" s="13"/>
      <c r="AG275" s="13"/>
      <c r="AH275" s="13"/>
      <c r="AI275" s="13"/>
      <c r="AJ275" s="13"/>
      <c r="AK275" s="13"/>
    </row>
    <row r="276" spans="19:37" x14ac:dyDescent="0.25">
      <c r="S276" s="17"/>
      <c r="T276" s="19"/>
      <c r="U276" s="19"/>
      <c r="V276" s="19"/>
      <c r="W276" s="19"/>
      <c r="X276" s="19"/>
      <c r="Y276" s="19"/>
      <c r="Z276" s="19"/>
      <c r="AA276" s="19"/>
      <c r="AC276" s="13"/>
      <c r="AD276" s="13"/>
      <c r="AE276" s="13"/>
      <c r="AF276" s="13"/>
      <c r="AG276" s="13"/>
      <c r="AH276" s="13"/>
      <c r="AI276" s="13"/>
      <c r="AJ276" s="13"/>
      <c r="AK276" s="13"/>
    </row>
    <row r="277" spans="19:37" x14ac:dyDescent="0.25">
      <c r="S277" s="17"/>
      <c r="T277" s="19"/>
      <c r="U277" s="19"/>
      <c r="V277" s="19"/>
      <c r="W277" s="19"/>
      <c r="X277" s="19"/>
      <c r="Y277" s="19"/>
      <c r="Z277" s="19"/>
      <c r="AA277" s="19"/>
      <c r="AC277" s="13"/>
      <c r="AD277" s="13"/>
      <c r="AE277" s="13"/>
      <c r="AF277" s="13"/>
      <c r="AG277" s="13"/>
      <c r="AH277" s="13"/>
      <c r="AI277" s="13"/>
      <c r="AJ277" s="13"/>
      <c r="AK277" s="13"/>
    </row>
    <row r="278" spans="19:37" x14ac:dyDescent="0.25">
      <c r="S278" s="17"/>
      <c r="T278" s="19"/>
      <c r="U278" s="19"/>
      <c r="V278" s="19"/>
      <c r="W278" s="19"/>
      <c r="X278" s="19"/>
      <c r="Y278" s="19"/>
      <c r="Z278" s="19"/>
      <c r="AA278" s="19"/>
      <c r="AC278" s="13"/>
      <c r="AD278" s="13"/>
      <c r="AE278" s="13"/>
      <c r="AF278" s="13"/>
      <c r="AG278" s="13"/>
      <c r="AH278" s="13"/>
      <c r="AI278" s="13"/>
      <c r="AJ278" s="13"/>
      <c r="AK278" s="13"/>
    </row>
    <row r="279" spans="19:37" x14ac:dyDescent="0.25">
      <c r="S279" s="17"/>
      <c r="T279" s="19"/>
      <c r="U279" s="19"/>
      <c r="V279" s="19"/>
      <c r="W279" s="19"/>
      <c r="X279" s="19"/>
      <c r="Y279" s="19"/>
      <c r="Z279" s="19"/>
      <c r="AA279" s="19"/>
      <c r="AC279" s="13"/>
      <c r="AD279" s="13"/>
      <c r="AE279" s="13"/>
      <c r="AF279" s="13"/>
      <c r="AG279" s="13"/>
      <c r="AH279" s="13"/>
      <c r="AI279" s="13"/>
      <c r="AJ279" s="13"/>
      <c r="AK279" s="13"/>
    </row>
    <row r="280" spans="19:37" x14ac:dyDescent="0.25">
      <c r="AC280" s="13"/>
      <c r="AD280" s="13"/>
      <c r="AE280" s="13"/>
      <c r="AF280" s="13"/>
      <c r="AG280" s="13"/>
      <c r="AH280" s="13"/>
      <c r="AI280" s="13"/>
      <c r="AJ280" s="13"/>
      <c r="AK280" s="13"/>
    </row>
    <row r="281" spans="19:37" x14ac:dyDescent="0.25">
      <c r="AC281" s="13"/>
      <c r="AD281" s="13"/>
      <c r="AE281" s="13"/>
      <c r="AF281" s="13"/>
      <c r="AG281" s="13"/>
      <c r="AH281" s="13"/>
      <c r="AI281" s="13"/>
      <c r="AJ281" s="13"/>
      <c r="AK281" s="13"/>
    </row>
    <row r="282" spans="19:37" x14ac:dyDescent="0.25">
      <c r="AC282" s="13"/>
      <c r="AD282" s="13"/>
      <c r="AE282" s="13"/>
      <c r="AF282" s="13"/>
      <c r="AG282" s="13"/>
      <c r="AH282" s="13"/>
      <c r="AI282" s="13"/>
      <c r="AJ282" s="13"/>
      <c r="AK282" s="13"/>
    </row>
    <row r="283" spans="19:37" x14ac:dyDescent="0.25">
      <c r="AC283" s="13"/>
      <c r="AD283" s="13"/>
      <c r="AE283" s="13"/>
      <c r="AF283" s="13"/>
      <c r="AG283" s="13"/>
      <c r="AH283" s="13"/>
      <c r="AI283" s="13"/>
      <c r="AJ283" s="13"/>
      <c r="AK283" s="13"/>
    </row>
    <row r="284" spans="19:37" x14ac:dyDescent="0.25">
      <c r="AC284" s="13"/>
      <c r="AD284" s="13"/>
      <c r="AE284" s="13"/>
      <c r="AF284" s="13"/>
      <c r="AG284" s="13"/>
      <c r="AH284" s="13"/>
      <c r="AI284" s="13"/>
      <c r="AJ284" s="13"/>
      <c r="AK284" s="13"/>
    </row>
    <row r="285" spans="19:37" x14ac:dyDescent="0.25">
      <c r="AC285" s="13"/>
      <c r="AD285" s="13"/>
      <c r="AE285" s="13"/>
      <c r="AF285" s="13"/>
      <c r="AG285" s="13"/>
      <c r="AH285" s="13"/>
      <c r="AI285" s="13"/>
      <c r="AJ285" s="13"/>
      <c r="AK285" s="13"/>
    </row>
    <row r="286" spans="19:37" x14ac:dyDescent="0.25">
      <c r="AC286" s="13"/>
      <c r="AD286" s="13"/>
      <c r="AE286" s="13"/>
      <c r="AF286" s="13"/>
      <c r="AG286" s="13"/>
      <c r="AH286" s="13"/>
      <c r="AI286" s="13"/>
      <c r="AJ286" s="13"/>
      <c r="AK286" s="13"/>
    </row>
    <row r="287" spans="19:37" x14ac:dyDescent="0.25">
      <c r="AC287" s="13"/>
      <c r="AD287" s="13"/>
      <c r="AE287" s="13"/>
      <c r="AF287" s="13"/>
      <c r="AG287" s="13"/>
      <c r="AH287" s="13"/>
      <c r="AI287" s="13"/>
      <c r="AJ287" s="13"/>
      <c r="AK287" s="13"/>
    </row>
    <row r="288" spans="19:37" x14ac:dyDescent="0.25">
      <c r="AC288" s="13"/>
      <c r="AD288" s="13"/>
      <c r="AE288" s="13"/>
      <c r="AF288" s="13"/>
      <c r="AG288" s="13"/>
      <c r="AH288" s="13"/>
      <c r="AI288" s="13"/>
      <c r="AJ288" s="13"/>
      <c r="AK288" s="13"/>
    </row>
    <row r="289" spans="29:37" x14ac:dyDescent="0.25">
      <c r="AC289" s="13"/>
      <c r="AD289" s="13"/>
      <c r="AE289" s="13"/>
      <c r="AF289" s="13"/>
      <c r="AG289" s="13"/>
      <c r="AH289" s="13"/>
      <c r="AI289" s="13"/>
      <c r="AJ289" s="13"/>
      <c r="AK289" s="13"/>
    </row>
    <row r="290" spans="29:37" x14ac:dyDescent="0.25">
      <c r="AC290" s="13"/>
      <c r="AD290" s="13"/>
      <c r="AE290" s="13"/>
      <c r="AF290" s="13"/>
      <c r="AG290" s="13"/>
      <c r="AH290" s="13"/>
      <c r="AI290" s="13"/>
      <c r="AJ290" s="13"/>
      <c r="AK290" s="13"/>
    </row>
    <row r="291" spans="29:37" x14ac:dyDescent="0.25">
      <c r="AC291" s="13"/>
      <c r="AD291" s="13"/>
      <c r="AE291" s="13"/>
      <c r="AF291" s="13"/>
      <c r="AG291" s="13"/>
      <c r="AH291" s="13"/>
      <c r="AI291" s="13"/>
      <c r="AJ291" s="13"/>
      <c r="AK291" s="13"/>
    </row>
    <row r="292" spans="29:37" x14ac:dyDescent="0.25">
      <c r="AC292" s="13"/>
      <c r="AD292" s="13"/>
      <c r="AE292" s="13"/>
      <c r="AF292" s="13"/>
      <c r="AG292" s="13"/>
      <c r="AH292" s="13"/>
      <c r="AI292" s="13"/>
      <c r="AJ292" s="13"/>
      <c r="AK292" s="13"/>
    </row>
    <row r="293" spans="29:37" x14ac:dyDescent="0.25">
      <c r="AC293" s="13"/>
      <c r="AD293" s="13"/>
      <c r="AE293" s="13"/>
      <c r="AF293" s="13"/>
      <c r="AG293" s="13"/>
      <c r="AH293" s="13"/>
      <c r="AI293" s="13"/>
      <c r="AJ293" s="13"/>
      <c r="AK293" s="13"/>
    </row>
    <row r="294" spans="29:37" x14ac:dyDescent="0.25">
      <c r="AC294" s="13"/>
      <c r="AD294" s="13"/>
      <c r="AE294" s="13"/>
      <c r="AF294" s="13"/>
      <c r="AG294" s="13"/>
      <c r="AH294" s="13"/>
      <c r="AI294" s="13"/>
      <c r="AJ294" s="13"/>
      <c r="AK294" s="13"/>
    </row>
    <row r="295" spans="29:37" x14ac:dyDescent="0.25">
      <c r="AC295" s="13"/>
      <c r="AD295" s="13"/>
      <c r="AE295" s="13"/>
      <c r="AF295" s="13"/>
      <c r="AG295" s="13"/>
      <c r="AH295" s="13"/>
      <c r="AI295" s="13"/>
      <c r="AJ295" s="13"/>
      <c r="AK295" s="13"/>
    </row>
    <row r="296" spans="29:37" x14ac:dyDescent="0.25">
      <c r="AC296" s="13"/>
      <c r="AD296" s="13"/>
      <c r="AE296" s="13"/>
      <c r="AF296" s="13"/>
      <c r="AG296" s="13"/>
      <c r="AH296" s="13"/>
      <c r="AI296" s="13"/>
      <c r="AJ296" s="13"/>
      <c r="AK296" s="13"/>
    </row>
    <row r="297" spans="29:37" x14ac:dyDescent="0.25">
      <c r="AC297" s="13"/>
      <c r="AD297" s="13"/>
      <c r="AE297" s="13"/>
      <c r="AF297" s="13"/>
      <c r="AG297" s="13"/>
      <c r="AH297" s="13"/>
      <c r="AI297" s="13"/>
      <c r="AJ297" s="13"/>
      <c r="AK297" s="13"/>
    </row>
    <row r="298" spans="29:37" x14ac:dyDescent="0.25">
      <c r="AC298" s="13"/>
      <c r="AD298" s="13"/>
      <c r="AE298" s="13"/>
      <c r="AF298" s="13"/>
      <c r="AG298" s="13"/>
      <c r="AH298" s="13"/>
      <c r="AI298" s="13"/>
      <c r="AJ298" s="13"/>
      <c r="AK298" s="13"/>
    </row>
    <row r="299" spans="29:37" x14ac:dyDescent="0.25">
      <c r="AC299" s="13"/>
      <c r="AD299" s="13"/>
      <c r="AE299" s="13"/>
      <c r="AF299" s="13"/>
      <c r="AG299" s="13"/>
      <c r="AH299" s="13"/>
      <c r="AI299" s="13"/>
      <c r="AJ299" s="13"/>
      <c r="AK299" s="13"/>
    </row>
    <row r="300" spans="29:37" x14ac:dyDescent="0.25">
      <c r="AC300" s="13"/>
      <c r="AD300" s="13"/>
      <c r="AE300" s="13"/>
      <c r="AF300" s="13"/>
      <c r="AG300" s="13"/>
      <c r="AH300" s="13"/>
      <c r="AI300" s="13"/>
      <c r="AJ300" s="13"/>
      <c r="AK300" s="13"/>
    </row>
    <row r="301" spans="29:37" x14ac:dyDescent="0.25">
      <c r="AC301" s="13"/>
      <c r="AD301" s="13"/>
      <c r="AE301" s="13"/>
      <c r="AF301" s="13"/>
      <c r="AG301" s="13"/>
      <c r="AH301" s="13"/>
      <c r="AI301" s="13"/>
      <c r="AJ301" s="13"/>
      <c r="AK301" s="13"/>
    </row>
    <row r="302" spans="29:37" x14ac:dyDescent="0.25">
      <c r="AC302" s="13"/>
      <c r="AD302" s="13"/>
      <c r="AE302" s="13"/>
      <c r="AF302" s="13"/>
      <c r="AG302" s="13"/>
      <c r="AH302" s="13"/>
      <c r="AI302" s="13"/>
      <c r="AJ302" s="13"/>
      <c r="AK302" s="13"/>
    </row>
    <row r="303" spans="29:37" x14ac:dyDescent="0.25">
      <c r="AC303" s="13"/>
      <c r="AD303" s="13"/>
      <c r="AE303" s="13"/>
      <c r="AF303" s="13"/>
      <c r="AG303" s="13"/>
      <c r="AH303" s="13"/>
      <c r="AI303" s="13"/>
      <c r="AJ303" s="13"/>
      <c r="AK303" s="13"/>
    </row>
    <row r="304" spans="29:37" x14ac:dyDescent="0.25">
      <c r="AC304" s="13"/>
      <c r="AD304" s="13"/>
      <c r="AE304" s="13"/>
      <c r="AF304" s="13"/>
      <c r="AG304" s="13"/>
      <c r="AH304" s="13"/>
      <c r="AI304" s="13"/>
      <c r="AJ304" s="13"/>
      <c r="AK304" s="13"/>
    </row>
    <row r="305" spans="29:37" x14ac:dyDescent="0.25">
      <c r="AC305" s="13"/>
      <c r="AD305" s="13"/>
      <c r="AE305" s="13"/>
      <c r="AF305" s="13"/>
      <c r="AG305" s="13"/>
      <c r="AH305" s="13"/>
      <c r="AI305" s="13"/>
      <c r="AJ305" s="13"/>
      <c r="AK305" s="13"/>
    </row>
    <row r="306" spans="29:37" x14ac:dyDescent="0.25">
      <c r="AC306" s="13"/>
      <c r="AD306" s="13"/>
      <c r="AE306" s="13"/>
      <c r="AF306" s="13"/>
      <c r="AG306" s="13"/>
      <c r="AH306" s="13"/>
      <c r="AI306" s="13"/>
      <c r="AJ306" s="13"/>
      <c r="AK306" s="13"/>
    </row>
    <row r="307" spans="29:37" x14ac:dyDescent="0.25">
      <c r="AC307" s="13"/>
      <c r="AD307" s="13"/>
      <c r="AE307" s="13"/>
      <c r="AF307" s="13"/>
      <c r="AG307" s="13"/>
      <c r="AH307" s="13"/>
      <c r="AI307" s="13"/>
      <c r="AJ307" s="13"/>
      <c r="AK307" s="13"/>
    </row>
    <row r="308" spans="29:37" x14ac:dyDescent="0.25">
      <c r="AC308" s="13"/>
      <c r="AD308" s="13"/>
      <c r="AE308" s="13"/>
      <c r="AF308" s="13"/>
      <c r="AG308" s="13"/>
      <c r="AH308" s="13"/>
      <c r="AI308" s="13"/>
      <c r="AJ308" s="13"/>
      <c r="AK308" s="13"/>
    </row>
    <row r="309" spans="29:37" x14ac:dyDescent="0.25">
      <c r="AC309" s="13"/>
      <c r="AD309" s="13"/>
      <c r="AE309" s="13"/>
      <c r="AF309" s="13"/>
      <c r="AG309" s="13"/>
      <c r="AH309" s="13"/>
      <c r="AI309" s="13"/>
      <c r="AJ309" s="13"/>
      <c r="AK309" s="13"/>
    </row>
    <row r="310" spans="29:37" x14ac:dyDescent="0.25">
      <c r="AC310" s="13"/>
      <c r="AD310" s="13"/>
      <c r="AE310" s="13"/>
      <c r="AF310" s="13"/>
      <c r="AG310" s="13"/>
      <c r="AH310" s="13"/>
      <c r="AI310" s="13"/>
      <c r="AJ310" s="13"/>
      <c r="AK310" s="13"/>
    </row>
    <row r="311" spans="29:37" x14ac:dyDescent="0.25">
      <c r="AC311" s="13"/>
      <c r="AD311" s="13"/>
      <c r="AE311" s="13"/>
      <c r="AF311" s="13"/>
      <c r="AG311" s="13"/>
      <c r="AH311" s="13"/>
      <c r="AI311" s="13"/>
      <c r="AJ311" s="13"/>
      <c r="AK311" s="13"/>
    </row>
    <row r="312" spans="29:37" x14ac:dyDescent="0.25">
      <c r="AC312" s="13"/>
      <c r="AD312" s="13"/>
      <c r="AE312" s="13"/>
      <c r="AF312" s="13"/>
      <c r="AG312" s="13"/>
      <c r="AH312" s="13"/>
      <c r="AI312" s="13"/>
      <c r="AJ312" s="13"/>
      <c r="AK312" s="13"/>
    </row>
    <row r="313" spans="29:37" x14ac:dyDescent="0.25">
      <c r="AC313" s="13"/>
      <c r="AD313" s="13"/>
      <c r="AE313" s="13"/>
      <c r="AF313" s="13"/>
      <c r="AG313" s="13"/>
      <c r="AH313" s="13"/>
      <c r="AI313" s="13"/>
      <c r="AJ313" s="13"/>
      <c r="AK313" s="13"/>
    </row>
    <row r="314" spans="29:37" x14ac:dyDescent="0.25">
      <c r="AC314" s="13"/>
      <c r="AD314" s="13"/>
      <c r="AE314" s="13"/>
      <c r="AF314" s="13"/>
      <c r="AG314" s="13"/>
      <c r="AH314" s="13"/>
      <c r="AI314" s="13"/>
      <c r="AJ314" s="13"/>
      <c r="AK314" s="13"/>
    </row>
    <row r="315" spans="29:37" x14ac:dyDescent="0.25">
      <c r="AC315" s="13"/>
      <c r="AD315" s="13"/>
      <c r="AE315" s="13"/>
      <c r="AF315" s="13"/>
      <c r="AG315" s="13"/>
      <c r="AH315" s="13"/>
      <c r="AI315" s="13"/>
      <c r="AJ315" s="13"/>
      <c r="AK315" s="13"/>
    </row>
    <row r="316" spans="29:37" x14ac:dyDescent="0.25">
      <c r="AC316" s="13"/>
      <c r="AD316" s="13"/>
      <c r="AE316" s="13"/>
      <c r="AF316" s="13"/>
      <c r="AG316" s="13"/>
      <c r="AH316" s="13"/>
      <c r="AI316" s="13"/>
      <c r="AJ316" s="13"/>
      <c r="AK316" s="13"/>
    </row>
    <row r="317" spans="29:37" x14ac:dyDescent="0.25">
      <c r="AC317" s="13"/>
      <c r="AD317" s="13"/>
      <c r="AE317" s="13"/>
      <c r="AF317" s="13"/>
      <c r="AG317" s="13"/>
      <c r="AH317" s="13"/>
      <c r="AI317" s="13"/>
      <c r="AJ317" s="13"/>
      <c r="AK317" s="13"/>
    </row>
    <row r="318" spans="29:37" x14ac:dyDescent="0.25">
      <c r="AC318" s="13"/>
      <c r="AD318" s="13"/>
      <c r="AE318" s="13"/>
      <c r="AF318" s="13"/>
      <c r="AG318" s="13"/>
      <c r="AH318" s="13"/>
      <c r="AI318" s="13"/>
      <c r="AJ318" s="13"/>
      <c r="AK318" s="13"/>
    </row>
    <row r="319" spans="29:37" x14ac:dyDescent="0.25">
      <c r="AC319" s="13"/>
      <c r="AD319" s="13"/>
      <c r="AE319" s="13"/>
      <c r="AF319" s="13"/>
      <c r="AG319" s="13"/>
      <c r="AH319" s="13"/>
      <c r="AI319" s="13"/>
      <c r="AJ319" s="13"/>
      <c r="AK319" s="13"/>
    </row>
    <row r="320" spans="29:37" x14ac:dyDescent="0.25">
      <c r="AC320" s="13"/>
      <c r="AD320" s="13"/>
      <c r="AE320" s="13"/>
      <c r="AF320" s="13"/>
      <c r="AG320" s="13"/>
      <c r="AH320" s="13"/>
      <c r="AI320" s="13"/>
      <c r="AJ320" s="13"/>
      <c r="AK320" s="13"/>
    </row>
    <row r="321" spans="29:37" x14ac:dyDescent="0.25">
      <c r="AC321" s="13"/>
      <c r="AD321" s="13"/>
      <c r="AE321" s="13"/>
      <c r="AF321" s="13"/>
      <c r="AG321" s="13"/>
      <c r="AH321" s="13"/>
      <c r="AI321" s="13"/>
      <c r="AJ321" s="13"/>
      <c r="AK321" s="13"/>
    </row>
    <row r="322" spans="29:37" x14ac:dyDescent="0.25">
      <c r="AC322" s="13"/>
      <c r="AD322" s="13"/>
      <c r="AE322" s="13"/>
      <c r="AF322" s="13"/>
      <c r="AG322" s="13"/>
      <c r="AH322" s="13"/>
      <c r="AI322" s="13"/>
      <c r="AJ322" s="13"/>
      <c r="AK322" s="13"/>
    </row>
    <row r="323" spans="29:37" x14ac:dyDescent="0.25">
      <c r="AC323" s="13"/>
      <c r="AD323" s="13"/>
      <c r="AE323" s="13"/>
      <c r="AF323" s="13"/>
      <c r="AG323" s="13"/>
      <c r="AH323" s="13"/>
      <c r="AI323" s="13"/>
      <c r="AJ323" s="13"/>
      <c r="AK323" s="13"/>
    </row>
    <row r="324" spans="29:37" x14ac:dyDescent="0.25">
      <c r="AC324" s="13"/>
      <c r="AD324" s="13"/>
      <c r="AE324" s="13"/>
      <c r="AF324" s="13"/>
      <c r="AG324" s="13"/>
      <c r="AH324" s="13"/>
      <c r="AI324" s="13"/>
      <c r="AJ324" s="13"/>
      <c r="AK324" s="13"/>
    </row>
    <row r="325" spans="29:37" x14ac:dyDescent="0.25">
      <c r="AC325" s="13"/>
      <c r="AD325" s="13"/>
      <c r="AE325" s="13"/>
      <c r="AF325" s="13"/>
      <c r="AG325" s="13"/>
      <c r="AH325" s="13"/>
      <c r="AI325" s="13"/>
      <c r="AJ325" s="13"/>
      <c r="AK325" s="13"/>
    </row>
    <row r="326" spans="29:37" x14ac:dyDescent="0.25">
      <c r="AC326" s="13"/>
      <c r="AD326" s="13"/>
      <c r="AE326" s="13"/>
      <c r="AF326" s="13"/>
      <c r="AG326" s="13"/>
      <c r="AH326" s="13"/>
      <c r="AI326" s="13"/>
      <c r="AJ326" s="13"/>
      <c r="AK326" s="13"/>
    </row>
    <row r="327" spans="29:37" x14ac:dyDescent="0.25">
      <c r="AC327" s="13"/>
      <c r="AD327" s="13"/>
      <c r="AE327" s="13"/>
      <c r="AF327" s="13"/>
      <c r="AG327" s="13"/>
      <c r="AH327" s="13"/>
      <c r="AI327" s="13"/>
      <c r="AJ327" s="13"/>
      <c r="AK327" s="13"/>
    </row>
    <row r="328" spans="29:37" x14ac:dyDescent="0.25">
      <c r="AC328" s="13"/>
      <c r="AD328" s="13"/>
      <c r="AE328" s="13"/>
      <c r="AF328" s="13"/>
      <c r="AG328" s="13"/>
      <c r="AH328" s="13"/>
      <c r="AI328" s="13"/>
      <c r="AJ328" s="13"/>
      <c r="AK328" s="13"/>
    </row>
    <row r="329" spans="29:37" x14ac:dyDescent="0.25">
      <c r="AC329" s="13"/>
      <c r="AD329" s="13"/>
      <c r="AE329" s="13"/>
      <c r="AF329" s="13"/>
      <c r="AG329" s="13"/>
      <c r="AH329" s="13"/>
      <c r="AI329" s="13"/>
      <c r="AJ329" s="13"/>
      <c r="AK329" s="13"/>
    </row>
    <row r="330" spans="29:37" x14ac:dyDescent="0.25">
      <c r="AC330" s="13"/>
      <c r="AD330" s="13"/>
      <c r="AE330" s="13"/>
      <c r="AF330" s="13"/>
      <c r="AG330" s="13"/>
      <c r="AH330" s="13"/>
      <c r="AI330" s="13"/>
      <c r="AJ330" s="13"/>
      <c r="AK330" s="13"/>
    </row>
    <row r="331" spans="29:37" x14ac:dyDescent="0.25">
      <c r="AC331" s="13"/>
      <c r="AD331" s="13"/>
      <c r="AE331" s="13"/>
      <c r="AF331" s="13"/>
      <c r="AG331" s="13"/>
      <c r="AH331" s="13"/>
      <c r="AI331" s="13"/>
      <c r="AJ331" s="13"/>
      <c r="AK331" s="13"/>
    </row>
    <row r="332" spans="29:37" x14ac:dyDescent="0.25">
      <c r="AC332" s="13"/>
      <c r="AD332" s="13"/>
      <c r="AE332" s="13"/>
      <c r="AF332" s="13"/>
      <c r="AG332" s="13"/>
      <c r="AH332" s="13"/>
      <c r="AI332" s="13"/>
      <c r="AJ332" s="13"/>
      <c r="AK332" s="13"/>
    </row>
    <row r="333" spans="29:37" x14ac:dyDescent="0.25">
      <c r="AC333" s="13"/>
      <c r="AD333" s="13"/>
      <c r="AE333" s="13"/>
      <c r="AF333" s="13"/>
      <c r="AG333" s="13"/>
      <c r="AH333" s="13"/>
      <c r="AI333" s="13"/>
      <c r="AJ333" s="13"/>
      <c r="AK333" s="13"/>
    </row>
    <row r="334" spans="29:37" x14ac:dyDescent="0.25">
      <c r="AC334" s="13"/>
      <c r="AD334" s="13"/>
      <c r="AE334" s="13"/>
      <c r="AF334" s="13"/>
      <c r="AG334" s="13"/>
      <c r="AH334" s="13"/>
      <c r="AI334" s="13"/>
      <c r="AJ334" s="13"/>
      <c r="AK334" s="13"/>
    </row>
    <row r="335" spans="29:37" x14ac:dyDescent="0.25">
      <c r="AC335" s="13"/>
      <c r="AD335" s="13"/>
      <c r="AE335" s="13"/>
      <c r="AF335" s="13"/>
      <c r="AG335" s="13"/>
      <c r="AH335" s="13"/>
      <c r="AI335" s="13"/>
      <c r="AJ335" s="13"/>
      <c r="AK335" s="13"/>
    </row>
    <row r="336" spans="29:37" x14ac:dyDescent="0.25">
      <c r="AC336" s="13"/>
      <c r="AD336" s="13"/>
      <c r="AE336" s="13"/>
      <c r="AF336" s="13"/>
      <c r="AG336" s="13"/>
      <c r="AH336" s="13"/>
      <c r="AI336" s="13"/>
      <c r="AJ336" s="13"/>
      <c r="AK336" s="13"/>
    </row>
    <row r="337" spans="29:37" x14ac:dyDescent="0.25">
      <c r="AC337" s="13"/>
      <c r="AD337" s="13"/>
      <c r="AE337" s="13"/>
      <c r="AF337" s="13"/>
      <c r="AG337" s="13"/>
      <c r="AH337" s="13"/>
      <c r="AI337" s="13"/>
      <c r="AJ337" s="13"/>
      <c r="AK337" s="13"/>
    </row>
    <row r="338" spans="29:37" x14ac:dyDescent="0.25">
      <c r="AC338" s="13"/>
      <c r="AD338" s="13"/>
      <c r="AE338" s="13"/>
      <c r="AF338" s="13"/>
      <c r="AG338" s="13"/>
      <c r="AH338" s="13"/>
      <c r="AI338" s="13"/>
      <c r="AJ338" s="13"/>
      <c r="AK338" s="13"/>
    </row>
    <row r="339" spans="29:37" x14ac:dyDescent="0.25">
      <c r="AC339" s="13"/>
      <c r="AD339" s="13"/>
      <c r="AE339" s="13"/>
      <c r="AF339" s="13"/>
      <c r="AG339" s="13"/>
      <c r="AH339" s="13"/>
      <c r="AI339" s="13"/>
      <c r="AJ339" s="13"/>
      <c r="AK339" s="13"/>
    </row>
    <row r="340" spans="29:37" x14ac:dyDescent="0.25">
      <c r="AC340" s="13"/>
      <c r="AD340" s="13"/>
      <c r="AE340" s="13"/>
      <c r="AF340" s="13"/>
      <c r="AG340" s="13"/>
      <c r="AH340" s="13"/>
      <c r="AI340" s="13"/>
      <c r="AJ340" s="13"/>
      <c r="AK340" s="13"/>
    </row>
    <row r="341" spans="29:37" x14ac:dyDescent="0.25">
      <c r="AC341" s="13"/>
      <c r="AD341" s="13"/>
      <c r="AE341" s="13"/>
      <c r="AF341" s="13"/>
      <c r="AG341" s="13"/>
      <c r="AH341" s="13"/>
      <c r="AI341" s="13"/>
      <c r="AJ341" s="13"/>
      <c r="AK341" s="13"/>
    </row>
    <row r="342" spans="29:37" x14ac:dyDescent="0.25">
      <c r="AC342" s="13"/>
      <c r="AD342" s="13"/>
      <c r="AE342" s="13"/>
      <c r="AF342" s="13"/>
      <c r="AG342" s="13"/>
      <c r="AH342" s="13"/>
      <c r="AI342" s="13"/>
      <c r="AJ342" s="13"/>
      <c r="AK342" s="13"/>
    </row>
    <row r="343" spans="29:37" x14ac:dyDescent="0.25">
      <c r="AC343" s="13"/>
      <c r="AD343" s="13"/>
      <c r="AE343" s="13"/>
      <c r="AF343" s="13"/>
      <c r="AG343" s="13"/>
      <c r="AH343" s="13"/>
      <c r="AI343" s="13"/>
      <c r="AJ343" s="13"/>
      <c r="AK343" s="13"/>
    </row>
    <row r="344" spans="29:37" x14ac:dyDescent="0.25">
      <c r="AC344" s="13"/>
      <c r="AD344" s="13"/>
      <c r="AE344" s="13"/>
      <c r="AF344" s="13"/>
      <c r="AG344" s="13"/>
      <c r="AH344" s="13"/>
      <c r="AI344" s="13"/>
      <c r="AJ344" s="13"/>
      <c r="AK344" s="13"/>
    </row>
    <row r="345" spans="29:37" x14ac:dyDescent="0.25">
      <c r="AC345" s="13"/>
      <c r="AD345" s="13"/>
      <c r="AE345" s="13"/>
      <c r="AF345" s="13"/>
      <c r="AG345" s="13"/>
      <c r="AH345" s="13"/>
      <c r="AI345" s="13"/>
      <c r="AJ345" s="13"/>
      <c r="AK345" s="13"/>
    </row>
    <row r="346" spans="29:37" x14ac:dyDescent="0.25">
      <c r="AC346" s="13"/>
      <c r="AD346" s="13"/>
      <c r="AE346" s="13"/>
      <c r="AF346" s="13"/>
      <c r="AG346" s="13"/>
      <c r="AH346" s="13"/>
      <c r="AI346" s="13"/>
      <c r="AJ346" s="13"/>
      <c r="AK346" s="13"/>
    </row>
    <row r="347" spans="29:37" x14ac:dyDescent="0.25">
      <c r="AC347" s="13"/>
      <c r="AD347" s="13"/>
      <c r="AE347" s="13"/>
      <c r="AF347" s="13"/>
      <c r="AG347" s="13"/>
      <c r="AH347" s="13"/>
      <c r="AI347" s="13"/>
      <c r="AJ347" s="13"/>
      <c r="AK347" s="13"/>
    </row>
    <row r="348" spans="29:37" x14ac:dyDescent="0.25">
      <c r="AC348" s="13"/>
      <c r="AD348" s="13"/>
      <c r="AE348" s="13"/>
      <c r="AF348" s="13"/>
      <c r="AG348" s="13"/>
      <c r="AH348" s="13"/>
      <c r="AI348" s="13"/>
      <c r="AJ348" s="13"/>
      <c r="AK348" s="13"/>
    </row>
    <row r="349" spans="29:37" x14ac:dyDescent="0.25">
      <c r="AC349" s="13"/>
      <c r="AD349" s="13"/>
      <c r="AE349" s="13"/>
      <c r="AF349" s="13"/>
      <c r="AG349" s="13"/>
      <c r="AH349" s="13"/>
      <c r="AI349" s="13"/>
      <c r="AJ349" s="13"/>
      <c r="AK349" s="13"/>
    </row>
    <row r="350" spans="29:37" x14ac:dyDescent="0.25">
      <c r="AC350" s="13"/>
      <c r="AD350" s="13"/>
      <c r="AE350" s="13"/>
      <c r="AF350" s="13"/>
      <c r="AG350" s="13"/>
      <c r="AH350" s="13"/>
      <c r="AI350" s="13"/>
      <c r="AJ350" s="13"/>
      <c r="AK350" s="13"/>
    </row>
    <row r="351" spans="29:37" x14ac:dyDescent="0.25">
      <c r="AC351" s="13"/>
      <c r="AD351" s="13"/>
      <c r="AE351" s="13"/>
      <c r="AF351" s="13"/>
      <c r="AG351" s="13"/>
      <c r="AH351" s="13"/>
      <c r="AI351" s="13"/>
      <c r="AJ351" s="13"/>
      <c r="AK351" s="13"/>
    </row>
    <row r="352" spans="29:37" x14ac:dyDescent="0.25">
      <c r="AC352" s="13"/>
      <c r="AD352" s="13"/>
      <c r="AE352" s="13"/>
      <c r="AF352" s="13"/>
      <c r="AG352" s="13"/>
      <c r="AH352" s="13"/>
      <c r="AI352" s="13"/>
      <c r="AJ352" s="13"/>
      <c r="AK352" s="13"/>
    </row>
    <row r="353" spans="29:37" x14ac:dyDescent="0.25">
      <c r="AC353" s="13"/>
      <c r="AD353" s="13"/>
      <c r="AE353" s="13"/>
      <c r="AF353" s="13"/>
      <c r="AG353" s="13"/>
      <c r="AH353" s="13"/>
      <c r="AI353" s="13"/>
      <c r="AJ353" s="13"/>
      <c r="AK353" s="13"/>
    </row>
    <row r="354" spans="29:37" x14ac:dyDescent="0.25">
      <c r="AC354" s="13"/>
      <c r="AD354" s="13"/>
      <c r="AE354" s="13"/>
      <c r="AF354" s="13"/>
      <c r="AG354" s="13"/>
      <c r="AH354" s="13"/>
      <c r="AI354" s="13"/>
      <c r="AJ354" s="13"/>
      <c r="AK354" s="13"/>
    </row>
    <row r="355" spans="29:37" x14ac:dyDescent="0.25">
      <c r="AC355" s="13"/>
      <c r="AD355" s="13"/>
      <c r="AE355" s="13"/>
      <c r="AF355" s="13"/>
      <c r="AG355" s="13"/>
      <c r="AH355" s="13"/>
      <c r="AI355" s="13"/>
      <c r="AJ355" s="13"/>
      <c r="AK355" s="13"/>
    </row>
    <row r="356" spans="29:37" x14ac:dyDescent="0.25">
      <c r="AC356" s="13"/>
      <c r="AD356" s="13"/>
      <c r="AE356" s="13"/>
      <c r="AF356" s="13"/>
      <c r="AG356" s="13"/>
      <c r="AH356" s="13"/>
      <c r="AI356" s="13"/>
      <c r="AJ356" s="13"/>
      <c r="AK356" s="13"/>
    </row>
    <row r="357" spans="29:37" x14ac:dyDescent="0.25">
      <c r="AC357" s="13"/>
      <c r="AD357" s="13"/>
      <c r="AE357" s="13"/>
      <c r="AF357" s="13"/>
      <c r="AG357" s="13"/>
      <c r="AH357" s="13"/>
      <c r="AI357" s="13"/>
      <c r="AJ357" s="13"/>
      <c r="AK357" s="13"/>
    </row>
    <row r="358" spans="29:37" x14ac:dyDescent="0.25">
      <c r="AC358" s="13"/>
      <c r="AD358" s="13"/>
      <c r="AE358" s="13"/>
      <c r="AF358" s="13"/>
      <c r="AG358" s="13"/>
      <c r="AH358" s="13"/>
      <c r="AI358" s="13"/>
      <c r="AJ358" s="13"/>
      <c r="AK358" s="13"/>
    </row>
    <row r="359" spans="29:37" x14ac:dyDescent="0.25">
      <c r="AC359" s="13"/>
      <c r="AD359" s="13"/>
      <c r="AE359" s="13"/>
      <c r="AF359" s="13"/>
      <c r="AG359" s="13"/>
      <c r="AH359" s="13"/>
      <c r="AI359" s="13"/>
      <c r="AJ359" s="13"/>
      <c r="AK359" s="13"/>
    </row>
    <row r="360" spans="29:37" x14ac:dyDescent="0.25">
      <c r="AC360" s="13"/>
      <c r="AD360" s="13"/>
      <c r="AE360" s="13"/>
      <c r="AF360" s="13"/>
      <c r="AG360" s="13"/>
      <c r="AH360" s="13"/>
      <c r="AI360" s="13"/>
      <c r="AJ360" s="13"/>
      <c r="AK360" s="13"/>
    </row>
    <row r="361" spans="29:37" x14ac:dyDescent="0.25">
      <c r="AC361" s="13"/>
      <c r="AD361" s="13"/>
      <c r="AE361" s="13"/>
      <c r="AF361" s="13"/>
      <c r="AG361" s="13"/>
      <c r="AH361" s="13"/>
      <c r="AI361" s="13"/>
      <c r="AJ361" s="13"/>
      <c r="AK361" s="13"/>
    </row>
    <row r="362" spans="29:37" x14ac:dyDescent="0.25">
      <c r="AC362" s="13"/>
      <c r="AD362" s="13"/>
      <c r="AE362" s="13"/>
      <c r="AF362" s="13"/>
      <c r="AG362" s="13"/>
      <c r="AH362" s="13"/>
      <c r="AI362" s="13"/>
      <c r="AJ362" s="13"/>
      <c r="AK362" s="13"/>
    </row>
    <row r="363" spans="29:37" x14ac:dyDescent="0.25">
      <c r="AC363" s="13"/>
      <c r="AD363" s="13"/>
      <c r="AE363" s="13"/>
      <c r="AF363" s="13"/>
      <c r="AG363" s="13"/>
      <c r="AH363" s="13"/>
      <c r="AI363" s="13"/>
      <c r="AJ363" s="13"/>
      <c r="AK363" s="13"/>
    </row>
    <row r="364" spans="29:37" x14ac:dyDescent="0.25">
      <c r="AC364" s="13"/>
      <c r="AD364" s="13"/>
      <c r="AE364" s="13"/>
      <c r="AF364" s="13"/>
      <c r="AG364" s="13"/>
      <c r="AH364" s="13"/>
      <c r="AI364" s="13"/>
      <c r="AJ364" s="13"/>
      <c r="AK364" s="13"/>
    </row>
    <row r="365" spans="29:37" x14ac:dyDescent="0.25">
      <c r="AC365" s="13"/>
      <c r="AD365" s="13"/>
      <c r="AE365" s="13"/>
      <c r="AF365" s="13"/>
      <c r="AG365" s="13"/>
      <c r="AH365" s="13"/>
      <c r="AI365" s="13"/>
      <c r="AJ365" s="13"/>
      <c r="AK365" s="13"/>
    </row>
    <row r="366" spans="29:37" x14ac:dyDescent="0.25">
      <c r="AC366" s="13"/>
      <c r="AD366" s="13"/>
      <c r="AE366" s="13"/>
      <c r="AF366" s="13"/>
      <c r="AG366" s="13"/>
      <c r="AH366" s="13"/>
      <c r="AI366" s="13"/>
      <c r="AJ366" s="13"/>
      <c r="AK366" s="13"/>
    </row>
    <row r="367" spans="29:37" x14ac:dyDescent="0.25">
      <c r="AC367" s="13"/>
      <c r="AD367" s="13"/>
      <c r="AE367" s="13"/>
      <c r="AF367" s="13"/>
      <c r="AG367" s="13"/>
      <c r="AH367" s="13"/>
      <c r="AI367" s="13"/>
      <c r="AJ367" s="13"/>
      <c r="AK367" s="13"/>
    </row>
    <row r="368" spans="29:37" x14ac:dyDescent="0.25">
      <c r="AC368" s="13"/>
      <c r="AD368" s="13"/>
      <c r="AE368" s="13"/>
      <c r="AF368" s="13"/>
      <c r="AG368" s="13"/>
      <c r="AH368" s="13"/>
      <c r="AI368" s="13"/>
      <c r="AJ368" s="13"/>
      <c r="AK368" s="13"/>
    </row>
    <row r="369" spans="29:37" x14ac:dyDescent="0.25">
      <c r="AC369" s="13"/>
      <c r="AD369" s="13"/>
      <c r="AE369" s="13"/>
      <c r="AF369" s="13"/>
      <c r="AG369" s="13"/>
      <c r="AH369" s="13"/>
      <c r="AI369" s="13"/>
      <c r="AJ369" s="13"/>
      <c r="AK369" s="13"/>
    </row>
    <row r="370" spans="29:37" x14ac:dyDescent="0.25">
      <c r="AC370" s="13"/>
      <c r="AD370" s="13"/>
      <c r="AE370" s="13"/>
      <c r="AF370" s="13"/>
      <c r="AG370" s="13"/>
      <c r="AH370" s="13"/>
      <c r="AI370" s="13"/>
      <c r="AJ370" s="13"/>
      <c r="AK370" s="13"/>
    </row>
    <row r="371" spans="29:37" x14ac:dyDescent="0.25">
      <c r="AC371" s="13"/>
      <c r="AD371" s="13"/>
      <c r="AE371" s="13"/>
      <c r="AF371" s="13"/>
      <c r="AG371" s="13"/>
      <c r="AH371" s="13"/>
      <c r="AI371" s="13"/>
      <c r="AJ371" s="13"/>
      <c r="AK371" s="13"/>
    </row>
    <row r="372" spans="29:37" x14ac:dyDescent="0.25">
      <c r="AC372" s="13"/>
      <c r="AD372" s="13"/>
      <c r="AE372" s="13"/>
      <c r="AF372" s="13"/>
      <c r="AG372" s="13"/>
      <c r="AH372" s="13"/>
      <c r="AI372" s="13"/>
      <c r="AJ372" s="13"/>
      <c r="AK372" s="13"/>
    </row>
    <row r="373" spans="29:37" x14ac:dyDescent="0.25">
      <c r="AC373" s="13"/>
      <c r="AD373" s="13"/>
      <c r="AE373" s="13"/>
      <c r="AF373" s="13"/>
      <c r="AG373" s="13"/>
      <c r="AH373" s="13"/>
      <c r="AI373" s="13"/>
      <c r="AJ373" s="13"/>
      <c r="AK373" s="13"/>
    </row>
    <row r="374" spans="29:37" x14ac:dyDescent="0.25">
      <c r="AC374" s="13"/>
      <c r="AD374" s="13"/>
      <c r="AE374" s="13"/>
      <c r="AF374" s="13"/>
      <c r="AG374" s="13"/>
      <c r="AH374" s="13"/>
      <c r="AI374" s="13"/>
      <c r="AJ374" s="13"/>
      <c r="AK374" s="13"/>
    </row>
    <row r="375" spans="29:37" x14ac:dyDescent="0.25">
      <c r="AC375" s="13"/>
      <c r="AD375" s="13"/>
      <c r="AE375" s="13"/>
      <c r="AF375" s="13"/>
      <c r="AG375" s="13"/>
      <c r="AH375" s="13"/>
      <c r="AI375" s="13"/>
      <c r="AJ375" s="13"/>
      <c r="AK375" s="13"/>
    </row>
    <row r="376" spans="29:37" x14ac:dyDescent="0.25">
      <c r="AC376" s="13"/>
      <c r="AD376" s="13"/>
      <c r="AE376" s="13"/>
      <c r="AF376" s="13"/>
      <c r="AG376" s="13"/>
      <c r="AH376" s="13"/>
      <c r="AI376" s="13"/>
      <c r="AJ376" s="13"/>
      <c r="AK376" s="13"/>
    </row>
    <row r="377" spans="29:37" x14ac:dyDescent="0.25">
      <c r="AC377" s="13"/>
      <c r="AD377" s="13"/>
      <c r="AE377" s="13"/>
      <c r="AF377" s="13"/>
      <c r="AG377" s="13"/>
      <c r="AH377" s="13"/>
      <c r="AI377" s="13"/>
      <c r="AJ377" s="13"/>
      <c r="AK377" s="13"/>
    </row>
    <row r="378" spans="29:37" x14ac:dyDescent="0.25">
      <c r="AC378" s="13"/>
      <c r="AD378" s="13"/>
      <c r="AE378" s="13"/>
      <c r="AF378" s="13"/>
      <c r="AG378" s="13"/>
      <c r="AH378" s="13"/>
      <c r="AI378" s="13"/>
      <c r="AJ378" s="13"/>
      <c r="AK378" s="13"/>
    </row>
    <row r="379" spans="29:37" x14ac:dyDescent="0.25">
      <c r="AC379" s="13"/>
      <c r="AD379" s="13"/>
      <c r="AE379" s="13"/>
      <c r="AF379" s="13"/>
      <c r="AG379" s="13"/>
      <c r="AH379" s="13"/>
      <c r="AI379" s="13"/>
      <c r="AJ379" s="13"/>
      <c r="AK379" s="13"/>
    </row>
    <row r="380" spans="29:37" x14ac:dyDescent="0.25">
      <c r="AC380" s="13"/>
      <c r="AD380" s="13"/>
      <c r="AE380" s="13"/>
      <c r="AF380" s="13"/>
      <c r="AG380" s="13"/>
      <c r="AH380" s="13"/>
      <c r="AI380" s="13"/>
      <c r="AJ380" s="13"/>
      <c r="AK380" s="13"/>
    </row>
    <row r="381" spans="29:37" x14ac:dyDescent="0.25">
      <c r="AC381" s="13"/>
      <c r="AD381" s="13"/>
      <c r="AE381" s="13"/>
      <c r="AF381" s="13"/>
      <c r="AG381" s="13"/>
      <c r="AH381" s="13"/>
      <c r="AI381" s="13"/>
      <c r="AJ381" s="13"/>
      <c r="AK381" s="13"/>
    </row>
    <row r="382" spans="29:37" x14ac:dyDescent="0.25">
      <c r="AC382" s="13"/>
      <c r="AD382" s="13"/>
      <c r="AE382" s="13"/>
      <c r="AF382" s="13"/>
      <c r="AG382" s="13"/>
      <c r="AH382" s="13"/>
      <c r="AI382" s="13"/>
      <c r="AJ382" s="13"/>
      <c r="AK382" s="13"/>
    </row>
    <row r="383" spans="29:37" x14ac:dyDescent="0.25">
      <c r="AC383" s="13"/>
      <c r="AD383" s="13"/>
      <c r="AE383" s="13"/>
      <c r="AF383" s="13"/>
      <c r="AG383" s="13"/>
      <c r="AH383" s="13"/>
      <c r="AI383" s="13"/>
      <c r="AJ383" s="13"/>
      <c r="AK383" s="13"/>
    </row>
    <row r="384" spans="29:37" x14ac:dyDescent="0.25">
      <c r="AC384" s="13"/>
      <c r="AD384" s="13"/>
      <c r="AE384" s="13"/>
      <c r="AF384" s="13"/>
      <c r="AG384" s="13"/>
      <c r="AH384" s="13"/>
      <c r="AI384" s="13"/>
      <c r="AJ384" s="13"/>
      <c r="AK384" s="13"/>
    </row>
    <row r="385" spans="29:37" x14ac:dyDescent="0.25">
      <c r="AC385" s="13"/>
      <c r="AD385" s="13"/>
      <c r="AE385" s="13"/>
      <c r="AF385" s="13"/>
      <c r="AG385" s="13"/>
      <c r="AH385" s="13"/>
      <c r="AI385" s="13"/>
      <c r="AJ385" s="13"/>
      <c r="AK385" s="13"/>
    </row>
    <row r="386" spans="29:37" x14ac:dyDescent="0.25">
      <c r="AC386" s="13"/>
      <c r="AD386" s="13"/>
      <c r="AE386" s="13"/>
      <c r="AF386" s="13"/>
      <c r="AG386" s="13"/>
      <c r="AH386" s="13"/>
      <c r="AI386" s="13"/>
      <c r="AJ386" s="13"/>
      <c r="AK386" s="13"/>
    </row>
    <row r="387" spans="29:37" x14ac:dyDescent="0.25">
      <c r="AC387" s="13"/>
      <c r="AD387" s="13"/>
      <c r="AE387" s="13"/>
      <c r="AF387" s="13"/>
      <c r="AG387" s="13"/>
      <c r="AH387" s="13"/>
      <c r="AI387" s="13"/>
      <c r="AJ387" s="13"/>
      <c r="AK387" s="13"/>
    </row>
    <row r="388" spans="29:37" x14ac:dyDescent="0.25">
      <c r="AC388" s="13"/>
      <c r="AD388" s="13"/>
      <c r="AE388" s="13"/>
      <c r="AF388" s="13"/>
      <c r="AG388" s="13"/>
      <c r="AH388" s="13"/>
      <c r="AI388" s="13"/>
      <c r="AJ388" s="13"/>
      <c r="AK388" s="13"/>
    </row>
    <row r="389" spans="29:37" x14ac:dyDescent="0.25">
      <c r="AC389" s="13"/>
      <c r="AD389" s="13"/>
      <c r="AE389" s="13"/>
      <c r="AF389" s="13"/>
      <c r="AG389" s="13"/>
      <c r="AH389" s="13"/>
      <c r="AI389" s="13"/>
      <c r="AJ389" s="13"/>
      <c r="AK389" s="13"/>
    </row>
    <row r="390" spans="29:37" x14ac:dyDescent="0.25">
      <c r="AC390" s="13"/>
      <c r="AD390" s="13"/>
      <c r="AE390" s="13"/>
      <c r="AF390" s="13"/>
      <c r="AG390" s="13"/>
      <c r="AH390" s="13"/>
      <c r="AI390" s="13"/>
      <c r="AJ390" s="13"/>
      <c r="AK390" s="13"/>
    </row>
    <row r="391" spans="29:37" x14ac:dyDescent="0.25">
      <c r="AC391" s="13"/>
      <c r="AD391" s="13"/>
      <c r="AE391" s="13"/>
      <c r="AF391" s="13"/>
      <c r="AG391" s="13"/>
      <c r="AH391" s="13"/>
      <c r="AI391" s="13"/>
      <c r="AJ391" s="13"/>
      <c r="AK391" s="13"/>
    </row>
    <row r="392" spans="29:37" x14ac:dyDescent="0.25">
      <c r="AC392" s="13"/>
      <c r="AD392" s="13"/>
      <c r="AE392" s="13"/>
      <c r="AF392" s="13"/>
      <c r="AG392" s="13"/>
      <c r="AH392" s="13"/>
      <c r="AI392" s="13"/>
      <c r="AJ392" s="13"/>
      <c r="AK392" s="13"/>
    </row>
    <row r="393" spans="29:37" x14ac:dyDescent="0.25">
      <c r="AC393" s="13"/>
      <c r="AD393" s="13"/>
      <c r="AE393" s="13"/>
      <c r="AF393" s="13"/>
      <c r="AG393" s="13"/>
      <c r="AH393" s="13"/>
      <c r="AI393" s="13"/>
      <c r="AJ393" s="13"/>
      <c r="AK393" s="13"/>
    </row>
    <row r="394" spans="29:37" x14ac:dyDescent="0.25">
      <c r="AC394" s="13"/>
      <c r="AD394" s="13"/>
      <c r="AE394" s="13"/>
      <c r="AF394" s="13"/>
      <c r="AG394" s="13"/>
      <c r="AH394" s="13"/>
      <c r="AI394" s="13"/>
      <c r="AJ394" s="13"/>
      <c r="AK394" s="13"/>
    </row>
    <row r="395" spans="29:37" x14ac:dyDescent="0.25">
      <c r="AC395" s="13"/>
      <c r="AD395" s="13"/>
      <c r="AE395" s="13"/>
      <c r="AF395" s="13"/>
      <c r="AG395" s="13"/>
      <c r="AH395" s="13"/>
      <c r="AI395" s="13"/>
      <c r="AJ395" s="13"/>
      <c r="AK395" s="13"/>
    </row>
    <row r="396" spans="29:37" x14ac:dyDescent="0.25">
      <c r="AC396" s="13"/>
      <c r="AD396" s="13"/>
      <c r="AE396" s="13"/>
      <c r="AF396" s="13"/>
      <c r="AG396" s="13"/>
      <c r="AH396" s="13"/>
      <c r="AI396" s="13"/>
      <c r="AJ396" s="13"/>
      <c r="AK396" s="13"/>
    </row>
    <row r="397" spans="29:37" x14ac:dyDescent="0.25">
      <c r="AC397" s="13"/>
      <c r="AD397" s="13"/>
      <c r="AE397" s="13"/>
      <c r="AF397" s="13"/>
      <c r="AG397" s="13"/>
      <c r="AH397" s="13"/>
      <c r="AI397" s="13"/>
      <c r="AJ397" s="13"/>
      <c r="AK397" s="13"/>
    </row>
    <row r="398" spans="29:37" x14ac:dyDescent="0.25">
      <c r="AC398" s="13"/>
      <c r="AD398" s="13"/>
      <c r="AE398" s="13"/>
      <c r="AF398" s="13"/>
      <c r="AG398" s="13"/>
      <c r="AH398" s="13"/>
      <c r="AI398" s="13"/>
      <c r="AJ398" s="13"/>
      <c r="AK398" s="13"/>
    </row>
    <row r="399" spans="29:37" x14ac:dyDescent="0.25">
      <c r="AC399" s="13"/>
      <c r="AD399" s="13"/>
      <c r="AE399" s="13"/>
      <c r="AF399" s="13"/>
      <c r="AG399" s="13"/>
      <c r="AH399" s="13"/>
      <c r="AI399" s="13"/>
      <c r="AJ399" s="13"/>
      <c r="AK399" s="13"/>
    </row>
    <row r="400" spans="29:37" x14ac:dyDescent="0.25">
      <c r="AC400" s="13"/>
      <c r="AD400" s="13"/>
      <c r="AE400" s="13"/>
      <c r="AF400" s="13"/>
      <c r="AG400" s="13"/>
      <c r="AH400" s="13"/>
      <c r="AI400" s="13"/>
      <c r="AJ400" s="13"/>
      <c r="AK400" s="13"/>
    </row>
    <row r="401" spans="29:37" x14ac:dyDescent="0.25">
      <c r="AC401" s="13"/>
      <c r="AD401" s="13"/>
      <c r="AE401" s="13"/>
      <c r="AF401" s="13"/>
      <c r="AG401" s="13"/>
      <c r="AH401" s="13"/>
      <c r="AI401" s="13"/>
      <c r="AJ401" s="13"/>
      <c r="AK401" s="13"/>
    </row>
    <row r="402" spans="29:37" x14ac:dyDescent="0.25">
      <c r="AC402" s="13"/>
      <c r="AD402" s="13"/>
      <c r="AE402" s="13"/>
      <c r="AF402" s="13"/>
      <c r="AG402" s="13"/>
      <c r="AH402" s="13"/>
      <c r="AI402" s="13"/>
      <c r="AJ402" s="13"/>
      <c r="AK402" s="13"/>
    </row>
    <row r="403" spans="29:37" x14ac:dyDescent="0.25">
      <c r="AC403" s="13"/>
      <c r="AD403" s="13"/>
      <c r="AE403" s="13"/>
      <c r="AF403" s="13"/>
      <c r="AG403" s="13"/>
      <c r="AH403" s="13"/>
      <c r="AI403" s="13"/>
      <c r="AJ403" s="13"/>
      <c r="AK403" s="13"/>
    </row>
    <row r="404" spans="29:37" x14ac:dyDescent="0.25">
      <c r="AC404" s="13"/>
      <c r="AD404" s="13"/>
      <c r="AE404" s="13"/>
      <c r="AF404" s="13"/>
      <c r="AG404" s="13"/>
      <c r="AH404" s="13"/>
      <c r="AI404" s="13"/>
      <c r="AJ404" s="13"/>
      <c r="AK404" s="13"/>
    </row>
    <row r="405" spans="29:37" x14ac:dyDescent="0.25">
      <c r="AC405" s="13"/>
      <c r="AD405" s="13"/>
      <c r="AE405" s="13"/>
      <c r="AF405" s="13"/>
      <c r="AG405" s="13"/>
      <c r="AH405" s="13"/>
      <c r="AI405" s="13"/>
      <c r="AJ405" s="13"/>
      <c r="AK405" s="13"/>
    </row>
    <row r="406" spans="29:37" x14ac:dyDescent="0.25">
      <c r="AC406" s="13"/>
      <c r="AD406" s="13"/>
      <c r="AE406" s="13"/>
      <c r="AF406" s="13"/>
      <c r="AG406" s="13"/>
      <c r="AH406" s="13"/>
      <c r="AI406" s="13"/>
      <c r="AJ406" s="13"/>
      <c r="AK406" s="13"/>
    </row>
  </sheetData>
  <mergeCells count="11">
    <mergeCell ref="B3:C3"/>
    <mergeCell ref="A1:Q1"/>
    <mergeCell ref="N2:Q2"/>
    <mergeCell ref="J2:M2"/>
    <mergeCell ref="F2:I2"/>
    <mergeCell ref="B2:E2"/>
    <mergeCell ref="S1:AA1"/>
    <mergeCell ref="AC1:AK1"/>
    <mergeCell ref="N3:O3"/>
    <mergeCell ref="J3:K3"/>
    <mergeCell ref="F3:G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A1643-A190-4552-815D-00A908F7A73F}">
  <dimension ref="A1:BF77"/>
  <sheetViews>
    <sheetView tabSelected="1" topLeftCell="A9" zoomScale="80" zoomScaleNormal="80" workbookViewId="0">
      <selection activeCell="M11" sqref="M11"/>
    </sheetView>
  </sheetViews>
  <sheetFormatPr defaultRowHeight="15" x14ac:dyDescent="0.25"/>
  <cols>
    <col min="1" max="1" width="78.7109375" style="15" bestFit="1" customWidth="1"/>
    <col min="2" max="2" width="12.5703125" style="16" bestFit="1" customWidth="1"/>
    <col min="3" max="3" width="19.5703125" style="16" bestFit="1" customWidth="1"/>
    <col min="4" max="4" width="20" style="16" bestFit="1" customWidth="1"/>
    <col min="5" max="5" width="11.140625" style="16" bestFit="1" customWidth="1"/>
    <col min="6" max="6" width="19.7109375" style="16" bestFit="1" customWidth="1"/>
    <col min="7" max="11" width="9.140625" style="16"/>
    <col min="12" max="12" width="26" style="15" bestFit="1" customWidth="1"/>
    <col min="13" max="23" width="9.140625" style="16"/>
    <col min="24" max="24" width="76.42578125" style="16" bestFit="1" customWidth="1"/>
    <col min="25" max="25" width="13.7109375" style="16" bestFit="1" customWidth="1"/>
    <col min="26" max="26" width="21.140625" style="16" bestFit="1" customWidth="1"/>
    <col min="27" max="27" width="20.85546875" style="16" bestFit="1" customWidth="1"/>
    <col min="28" max="28" width="12.28515625" style="16" bestFit="1" customWidth="1"/>
    <col min="29" max="29" width="20.7109375" style="16" bestFit="1" customWidth="1"/>
    <col min="30" max="16384" width="9.140625" style="16"/>
  </cols>
  <sheetData>
    <row r="1" spans="1:58" ht="21" thickBot="1" x14ac:dyDescent="0.35">
      <c r="A1" s="44" t="s">
        <v>17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50"/>
      <c r="X1" s="44" t="s">
        <v>31</v>
      </c>
      <c r="Y1" s="49"/>
      <c r="Z1" s="49"/>
      <c r="AA1" s="49"/>
      <c r="AB1" s="49"/>
      <c r="AC1" s="49"/>
      <c r="AD1" s="49"/>
      <c r="AE1" s="49"/>
      <c r="AF1" s="49"/>
      <c r="AG1" s="49"/>
      <c r="AH1" s="49"/>
      <c r="AI1" s="49"/>
      <c r="AJ1" s="49"/>
      <c r="AK1" s="49"/>
      <c r="AL1" s="49"/>
      <c r="AM1" s="49"/>
      <c r="AN1" s="49"/>
      <c r="AO1" s="49"/>
      <c r="AP1" s="49"/>
      <c r="AQ1" s="49"/>
      <c r="AR1" s="50"/>
    </row>
    <row r="2" spans="1:58" s="15" customFormat="1" ht="15.75" thickBot="1" x14ac:dyDescent="0.3">
      <c r="A2" s="17" t="s">
        <v>8</v>
      </c>
      <c r="B2" s="54" t="s">
        <v>9</v>
      </c>
      <c r="C2" s="55"/>
      <c r="D2" s="55"/>
      <c r="E2" s="55"/>
      <c r="F2" s="55"/>
      <c r="G2" s="55"/>
      <c r="H2" s="55"/>
      <c r="I2" s="55"/>
      <c r="J2" s="56"/>
      <c r="L2" s="17" t="s">
        <v>8</v>
      </c>
      <c r="M2" s="54" t="s">
        <v>13</v>
      </c>
      <c r="N2" s="55"/>
      <c r="O2" s="55"/>
      <c r="P2" s="55"/>
      <c r="Q2" s="55"/>
      <c r="R2" s="55"/>
      <c r="S2" s="55"/>
      <c r="T2" s="55"/>
      <c r="U2" s="56"/>
      <c r="X2" s="17" t="s">
        <v>8</v>
      </c>
      <c r="Y2" s="54" t="s">
        <v>9</v>
      </c>
      <c r="Z2" s="55"/>
      <c r="AA2" s="55"/>
      <c r="AB2" s="55"/>
      <c r="AC2" s="55"/>
      <c r="AD2" s="55"/>
      <c r="AE2" s="55"/>
      <c r="AF2" s="55"/>
      <c r="AG2" s="56"/>
      <c r="AI2" s="17" t="s">
        <v>8</v>
      </c>
      <c r="AJ2" s="54" t="s">
        <v>13</v>
      </c>
      <c r="AK2" s="55"/>
      <c r="AL2" s="55"/>
      <c r="AM2" s="55"/>
      <c r="AN2" s="55"/>
      <c r="AO2" s="55"/>
      <c r="AP2" s="55"/>
      <c r="AQ2" s="55"/>
      <c r="AR2" s="56"/>
    </row>
    <row r="3" spans="1:58" ht="15.75" thickTop="1" x14ac:dyDescent="0.25">
      <c r="A3" s="17"/>
      <c r="B3" s="47"/>
      <c r="C3" s="48"/>
      <c r="D3" s="48"/>
      <c r="E3" s="48"/>
      <c r="F3" s="48"/>
      <c r="G3" s="48"/>
      <c r="H3" s="48"/>
      <c r="I3" s="7" t="s">
        <v>4</v>
      </c>
      <c r="J3" s="8" t="s">
        <v>5</v>
      </c>
      <c r="L3" s="17"/>
      <c r="M3" s="47"/>
      <c r="N3" s="48"/>
      <c r="O3" s="48"/>
      <c r="P3" s="48"/>
      <c r="Q3" s="48"/>
      <c r="R3" s="48"/>
      <c r="S3" s="48"/>
      <c r="T3" s="7" t="s">
        <v>4</v>
      </c>
      <c r="U3" s="8" t="s">
        <v>5</v>
      </c>
      <c r="X3" s="17"/>
      <c r="Y3" s="47"/>
      <c r="Z3" s="48"/>
      <c r="AA3" s="48"/>
      <c r="AB3" s="48"/>
      <c r="AC3" s="48"/>
      <c r="AD3" s="48"/>
      <c r="AE3" s="48"/>
      <c r="AF3" s="7" t="s">
        <v>4</v>
      </c>
      <c r="AG3" s="8" t="s">
        <v>5</v>
      </c>
      <c r="AI3" s="17"/>
      <c r="AJ3" s="47"/>
      <c r="AK3" s="48"/>
      <c r="AL3" s="48"/>
      <c r="AM3" s="48"/>
      <c r="AN3" s="48"/>
      <c r="AO3" s="48"/>
      <c r="AP3" s="48"/>
      <c r="AQ3" s="7" t="s">
        <v>4</v>
      </c>
      <c r="AR3" s="8" t="s">
        <v>5</v>
      </c>
    </row>
    <row r="4" spans="1:58" x14ac:dyDescent="0.25">
      <c r="A4" s="14">
        <v>0</v>
      </c>
      <c r="B4" s="9">
        <v>252.64</v>
      </c>
      <c r="C4" s="4">
        <v>160.32</v>
      </c>
      <c r="D4" s="4">
        <v>245.88</v>
      </c>
      <c r="E4" s="4">
        <v>201.11</v>
      </c>
      <c r="F4" s="4">
        <v>159.21</v>
      </c>
      <c r="G4" s="4">
        <v>209.2</v>
      </c>
      <c r="H4" s="10">
        <v>226.36</v>
      </c>
      <c r="I4" s="2">
        <f>AVERAGE(B4:H4)</f>
        <v>207.81714285714284</v>
      </c>
      <c r="J4" s="3">
        <f>STDEV(B4:H4)/SQRT(COUNT(B4:H4))</f>
        <v>14.198623460155106</v>
      </c>
      <c r="L4" s="14">
        <v>0</v>
      </c>
      <c r="M4" s="9">
        <v>167.09</v>
      </c>
      <c r="N4" s="4">
        <v>202.58</v>
      </c>
      <c r="O4" s="4">
        <v>180.77</v>
      </c>
      <c r="P4" s="4">
        <v>216.62</v>
      </c>
      <c r="Q4" s="4">
        <v>279.98</v>
      </c>
      <c r="R4" s="4">
        <v>177.83</v>
      </c>
      <c r="S4" s="10">
        <v>188.77</v>
      </c>
      <c r="T4" s="2">
        <f>AVERAGE(M4:S4)</f>
        <v>201.9485714285714</v>
      </c>
      <c r="U4" s="3">
        <f>STDEV(M4:S4)/SQRT(COUNT(M4:S4))</f>
        <v>14.41195393853771</v>
      </c>
      <c r="X4" s="14">
        <v>0</v>
      </c>
      <c r="Y4" s="9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10">
        <v>0</v>
      </c>
      <c r="AF4" s="2">
        <f>AVERAGE(Y4:AE4)</f>
        <v>0</v>
      </c>
      <c r="AG4" s="3">
        <f>STDEV(Y4:AE4)/SQRT(COUNT(Y4:AE4))</f>
        <v>0</v>
      </c>
      <c r="AI4" s="14">
        <v>0</v>
      </c>
      <c r="AJ4" s="9">
        <v>0</v>
      </c>
      <c r="AK4" s="4">
        <v>0</v>
      </c>
      <c r="AL4" s="4">
        <v>0</v>
      </c>
      <c r="AM4" s="4">
        <v>0</v>
      </c>
      <c r="AN4" s="4">
        <v>0</v>
      </c>
      <c r="AO4" s="4">
        <v>0</v>
      </c>
      <c r="AP4" s="10">
        <v>0</v>
      </c>
      <c r="AQ4" s="2">
        <f>AVERAGE(AJ4:AP4)</f>
        <v>0</v>
      </c>
      <c r="AR4" s="3">
        <f>STDEV(AJ4:AP4)/SQRT(COUNT(AJ4:AP4))</f>
        <v>0</v>
      </c>
    </row>
    <row r="5" spans="1:58" x14ac:dyDescent="0.25">
      <c r="A5" s="14">
        <v>4</v>
      </c>
      <c r="B5" s="9">
        <v>367.43</v>
      </c>
      <c r="C5" s="4">
        <v>336.34</v>
      </c>
      <c r="D5" s="4">
        <v>362.55</v>
      </c>
      <c r="E5" s="4">
        <v>276.58999999999997</v>
      </c>
      <c r="F5" s="4">
        <v>302.64999999999998</v>
      </c>
      <c r="G5" s="4">
        <v>270.97000000000003</v>
      </c>
      <c r="H5" s="10">
        <v>266.75</v>
      </c>
      <c r="I5" s="2">
        <f t="shared" ref="I5:I10" si="0">AVERAGE(B5:H5)</f>
        <v>311.8971428571428</v>
      </c>
      <c r="J5" s="3">
        <f t="shared" ref="J5:J10" si="1">STDEV(B5:H5)/SQRT(COUNT(B5:H5))</f>
        <v>16.397199922734554</v>
      </c>
      <c r="L5" s="14">
        <v>4</v>
      </c>
      <c r="M5" s="9">
        <v>86.89</v>
      </c>
      <c r="N5" s="4">
        <v>54.38</v>
      </c>
      <c r="O5" s="4">
        <v>91.61</v>
      </c>
      <c r="P5" s="4">
        <v>83.69</v>
      </c>
      <c r="Q5" s="4">
        <v>98.04</v>
      </c>
      <c r="R5" s="4">
        <v>74.86</v>
      </c>
      <c r="S5" s="10">
        <v>98.58</v>
      </c>
      <c r="T5" s="2">
        <f t="shared" ref="T5:T10" si="2">AVERAGE(M5:S5)</f>
        <v>84.007142857142867</v>
      </c>
      <c r="U5" s="3">
        <f t="shared" ref="U5:U10" si="3">STDEV(M5:S5)/SQRT(COUNT(M5:S5))</f>
        <v>5.8491797203847602</v>
      </c>
      <c r="X5" s="14">
        <v>4</v>
      </c>
      <c r="Y5" s="9">
        <v>-4.3</v>
      </c>
      <c r="Z5" s="4">
        <v>4.07</v>
      </c>
      <c r="AA5" s="4">
        <v>2.48</v>
      </c>
      <c r="AB5" s="4">
        <v>3.11</v>
      </c>
      <c r="AC5" s="4">
        <v>-0.81</v>
      </c>
      <c r="AD5" s="4">
        <v>5.15</v>
      </c>
      <c r="AE5" s="10">
        <v>2.2200000000000002</v>
      </c>
      <c r="AF5" s="2">
        <f t="shared" ref="AF5:AF10" si="4">AVERAGE(Y5:AE5)</f>
        <v>1.7028571428571431</v>
      </c>
      <c r="AG5" s="3">
        <f t="shared" ref="AG5:AG10" si="5">STDEV(Y5:AE5)/SQRT(COUNT(Y5:AE5))</f>
        <v>1.221692257808453</v>
      </c>
      <c r="AI5" s="14">
        <v>4</v>
      </c>
      <c r="AJ5" s="9">
        <v>5.13</v>
      </c>
      <c r="AK5" s="4">
        <v>2.4700000000000002</v>
      </c>
      <c r="AL5" s="4">
        <v>1.64</v>
      </c>
      <c r="AM5" s="4">
        <v>4.9800000000000004</v>
      </c>
      <c r="AN5" s="4">
        <v>-0.68</v>
      </c>
      <c r="AO5" s="4">
        <v>5.75</v>
      </c>
      <c r="AP5" s="10">
        <v>2.5499999999999998</v>
      </c>
      <c r="AQ5" s="2">
        <f t="shared" ref="AQ5:AQ10" si="6">AVERAGE(AJ5:AP5)</f>
        <v>3.12</v>
      </c>
      <c r="AR5" s="3">
        <f t="shared" ref="AR5:AR10" si="7">STDEV(AJ5:AP5)/SQRT(COUNT(AJ5:AP5))</f>
        <v>0.87006294244124882</v>
      </c>
    </row>
    <row r="6" spans="1:58" x14ac:dyDescent="0.25">
      <c r="A6" s="14">
        <v>7</v>
      </c>
      <c r="B6" s="9">
        <v>500.54</v>
      </c>
      <c r="C6" s="4">
        <v>449.29</v>
      </c>
      <c r="D6" s="4">
        <v>548.92999999999995</v>
      </c>
      <c r="E6" s="4">
        <v>248.27</v>
      </c>
      <c r="F6" s="4">
        <v>341.73</v>
      </c>
      <c r="G6" s="4">
        <v>341.46</v>
      </c>
      <c r="H6" s="10">
        <v>295.56</v>
      </c>
      <c r="I6" s="2">
        <f t="shared" si="0"/>
        <v>389.39714285714291</v>
      </c>
      <c r="J6" s="3">
        <f t="shared" si="1"/>
        <v>42.168321314097504</v>
      </c>
      <c r="L6" s="14">
        <v>7</v>
      </c>
      <c r="M6" s="9">
        <v>81.72</v>
      </c>
      <c r="N6" s="4">
        <v>49.96</v>
      </c>
      <c r="O6" s="4">
        <v>67.459999999999994</v>
      </c>
      <c r="P6" s="4">
        <v>53</v>
      </c>
      <c r="Q6" s="4">
        <v>86.31</v>
      </c>
      <c r="R6" s="4">
        <v>75.61</v>
      </c>
      <c r="S6" s="10">
        <v>89.67</v>
      </c>
      <c r="T6" s="2">
        <f t="shared" si="2"/>
        <v>71.96142857142857</v>
      </c>
      <c r="U6" s="3">
        <f t="shared" si="3"/>
        <v>5.9599422450746706</v>
      </c>
      <c r="X6" s="14">
        <v>7</v>
      </c>
      <c r="Y6" s="9">
        <v>-6.64</v>
      </c>
      <c r="Z6" s="4">
        <v>3.62</v>
      </c>
      <c r="AA6" s="4">
        <v>-2.89</v>
      </c>
      <c r="AB6" s="4">
        <v>6.22</v>
      </c>
      <c r="AC6" s="4">
        <v>-1.63</v>
      </c>
      <c r="AD6" s="4">
        <v>5.58</v>
      </c>
      <c r="AE6" s="10">
        <v>4.07</v>
      </c>
      <c r="AF6" s="2">
        <f t="shared" si="4"/>
        <v>1.19</v>
      </c>
      <c r="AG6" s="3">
        <f t="shared" si="5"/>
        <v>1.8560069786404101</v>
      </c>
      <c r="AI6" s="14">
        <v>7</v>
      </c>
      <c r="AJ6" s="9">
        <v>8.1199999999999992</v>
      </c>
      <c r="AK6" s="4">
        <v>4.12</v>
      </c>
      <c r="AL6" s="4">
        <v>4.0999999999999996</v>
      </c>
      <c r="AM6" s="4">
        <v>9.1300000000000008</v>
      </c>
      <c r="AN6" s="4">
        <v>3.08</v>
      </c>
      <c r="AO6" s="4">
        <v>8.41</v>
      </c>
      <c r="AP6" s="10">
        <v>5.53</v>
      </c>
      <c r="AQ6" s="2">
        <f t="shared" si="6"/>
        <v>6.0699999999999994</v>
      </c>
      <c r="AR6" s="3">
        <f t="shared" si="7"/>
        <v>0.92526444096500615</v>
      </c>
    </row>
    <row r="7" spans="1:58" x14ac:dyDescent="0.25">
      <c r="A7" s="14">
        <v>11</v>
      </c>
      <c r="B7" s="9">
        <v>630.16999999999996</v>
      </c>
      <c r="C7" s="4">
        <v>710.08</v>
      </c>
      <c r="D7" s="4">
        <v>569.84</v>
      </c>
      <c r="E7" s="4">
        <v>363.16</v>
      </c>
      <c r="F7" s="4">
        <v>503.53</v>
      </c>
      <c r="G7" s="4">
        <v>380.59</v>
      </c>
      <c r="H7" s="10">
        <v>265.93</v>
      </c>
      <c r="I7" s="2">
        <f t="shared" si="0"/>
        <v>489.04285714285709</v>
      </c>
      <c r="J7" s="3">
        <f t="shared" si="1"/>
        <v>60.336399726639222</v>
      </c>
      <c r="L7" s="14">
        <v>11</v>
      </c>
      <c r="M7" s="9">
        <v>135.15</v>
      </c>
      <c r="N7" s="4">
        <v>63.89</v>
      </c>
      <c r="O7" s="4">
        <v>48.03</v>
      </c>
      <c r="P7" s="4">
        <v>34.020000000000003</v>
      </c>
      <c r="Q7" s="4">
        <v>85.65</v>
      </c>
      <c r="R7" s="4">
        <v>138.88999999999999</v>
      </c>
      <c r="S7" s="10">
        <v>64.63</v>
      </c>
      <c r="T7" s="2">
        <f t="shared" si="2"/>
        <v>81.465714285714284</v>
      </c>
      <c r="U7" s="3">
        <f t="shared" si="3"/>
        <v>15.552100739609614</v>
      </c>
      <c r="X7" s="14">
        <v>11</v>
      </c>
      <c r="Y7" s="9">
        <v>-3.13</v>
      </c>
      <c r="Z7" s="4">
        <v>5.43</v>
      </c>
      <c r="AA7" s="4">
        <v>-1.24</v>
      </c>
      <c r="AB7" s="4">
        <v>10.67</v>
      </c>
      <c r="AC7" s="4">
        <v>-0.41</v>
      </c>
      <c r="AD7" s="4">
        <v>9.8699999999999992</v>
      </c>
      <c r="AE7" s="10">
        <v>4.8099999999999996</v>
      </c>
      <c r="AF7" s="2">
        <f t="shared" si="4"/>
        <v>3.714285714285714</v>
      </c>
      <c r="AG7" s="3">
        <f t="shared" si="5"/>
        <v>2.0633881719878397</v>
      </c>
      <c r="AI7" s="14">
        <v>11</v>
      </c>
      <c r="AJ7" s="9">
        <v>13.68</v>
      </c>
      <c r="AK7" s="4">
        <v>9.4700000000000006</v>
      </c>
      <c r="AL7" s="4">
        <v>3.69</v>
      </c>
      <c r="AM7" s="4">
        <v>7.47</v>
      </c>
      <c r="AN7" s="4">
        <v>1.37</v>
      </c>
      <c r="AO7" s="4">
        <v>11.06</v>
      </c>
      <c r="AP7" s="10">
        <v>7.23</v>
      </c>
      <c r="AQ7" s="2">
        <f t="shared" si="6"/>
        <v>7.71</v>
      </c>
      <c r="AR7" s="3">
        <f t="shared" si="7"/>
        <v>1.5931774181535108</v>
      </c>
    </row>
    <row r="8" spans="1:58" x14ac:dyDescent="0.25">
      <c r="A8" s="14">
        <v>14</v>
      </c>
      <c r="B8" s="9">
        <v>651.97</v>
      </c>
      <c r="C8" s="4">
        <v>744.25</v>
      </c>
      <c r="D8" s="4">
        <v>826.48</v>
      </c>
      <c r="E8" s="4">
        <v>353.63</v>
      </c>
      <c r="F8" s="4">
        <v>568.66999999999996</v>
      </c>
      <c r="G8" s="4">
        <v>311.2</v>
      </c>
      <c r="H8" s="10">
        <v>316.32</v>
      </c>
      <c r="I8" s="2">
        <f t="shared" si="0"/>
        <v>538.93142857142857</v>
      </c>
      <c r="J8" s="3">
        <f t="shared" si="1"/>
        <v>80.807836295762328</v>
      </c>
      <c r="L8" s="14">
        <v>14</v>
      </c>
      <c r="M8" s="9">
        <v>63.47</v>
      </c>
      <c r="N8" s="4">
        <v>38.25</v>
      </c>
      <c r="O8" s="4">
        <v>48.72</v>
      </c>
      <c r="P8" s="4">
        <v>42.34</v>
      </c>
      <c r="Q8" s="4">
        <v>50.05</v>
      </c>
      <c r="R8" s="4">
        <v>85.89</v>
      </c>
      <c r="S8" s="10">
        <v>49.47</v>
      </c>
      <c r="T8" s="2">
        <f t="shared" si="2"/>
        <v>54.027142857142849</v>
      </c>
      <c r="U8" s="3">
        <f t="shared" si="3"/>
        <v>6.084069250054263</v>
      </c>
      <c r="X8" s="14">
        <v>14</v>
      </c>
      <c r="Y8" s="9">
        <v>-1.56</v>
      </c>
      <c r="Z8" s="4">
        <v>5.43</v>
      </c>
      <c r="AA8" s="4">
        <v>-2.48</v>
      </c>
      <c r="AB8" s="4">
        <v>10.67</v>
      </c>
      <c r="AC8" s="4">
        <v>0</v>
      </c>
      <c r="AD8" s="4">
        <v>6.01</v>
      </c>
      <c r="AE8" s="10">
        <v>2.2200000000000002</v>
      </c>
      <c r="AF8" s="2">
        <f t="shared" si="4"/>
        <v>2.8985714285714286</v>
      </c>
      <c r="AG8" s="3">
        <f t="shared" si="5"/>
        <v>1.7872184141463925</v>
      </c>
      <c r="AI8" s="14">
        <v>14</v>
      </c>
      <c r="AJ8" s="9">
        <v>12.39</v>
      </c>
      <c r="AK8" s="4">
        <v>9.8800000000000008</v>
      </c>
      <c r="AL8" s="4">
        <v>7.38</v>
      </c>
      <c r="AM8" s="4">
        <v>11.62</v>
      </c>
      <c r="AN8" s="4">
        <v>2.4</v>
      </c>
      <c r="AO8" s="4">
        <v>12.83</v>
      </c>
      <c r="AP8" s="10">
        <v>10.64</v>
      </c>
      <c r="AQ8" s="2">
        <f t="shared" si="6"/>
        <v>9.5914285714285707</v>
      </c>
      <c r="AR8" s="3">
        <f t="shared" si="7"/>
        <v>1.3820730264136334</v>
      </c>
    </row>
    <row r="9" spans="1:58" x14ac:dyDescent="0.25">
      <c r="A9" s="14">
        <v>18</v>
      </c>
      <c r="B9" s="9">
        <v>829.87</v>
      </c>
      <c r="C9" s="4">
        <v>935.96</v>
      </c>
      <c r="D9" s="4">
        <v>908.12</v>
      </c>
      <c r="E9" s="4">
        <v>289.74</v>
      </c>
      <c r="F9" s="4">
        <v>620.92999999999995</v>
      </c>
      <c r="G9" s="4">
        <v>418.77</v>
      </c>
      <c r="H9" s="10">
        <v>470.8</v>
      </c>
      <c r="I9" s="2">
        <f t="shared" si="0"/>
        <v>639.16999999999996</v>
      </c>
      <c r="J9" s="3">
        <f t="shared" si="1"/>
        <v>97.118427460399914</v>
      </c>
      <c r="L9" s="14">
        <v>18</v>
      </c>
      <c r="M9" s="9">
        <v>105.3</v>
      </c>
      <c r="N9" s="4">
        <v>37.520000000000003</v>
      </c>
      <c r="O9" s="4">
        <v>42.69</v>
      </c>
      <c r="P9" s="4">
        <v>50.01</v>
      </c>
      <c r="Q9" s="4">
        <v>38.43</v>
      </c>
      <c r="R9" s="4">
        <v>74.010000000000005</v>
      </c>
      <c r="S9" s="10">
        <v>48.33</v>
      </c>
      <c r="T9" s="2">
        <f t="shared" si="2"/>
        <v>56.612857142857138</v>
      </c>
      <c r="U9" s="3">
        <f t="shared" si="3"/>
        <v>9.3532542628821229</v>
      </c>
      <c r="V9" s="1"/>
      <c r="W9" s="1"/>
      <c r="X9" s="14">
        <v>18</v>
      </c>
      <c r="Y9" s="9">
        <v>-2.34</v>
      </c>
      <c r="Z9" s="4">
        <v>3.17</v>
      </c>
      <c r="AA9" s="4">
        <v>-3.31</v>
      </c>
      <c r="AB9" s="4">
        <v>8.89</v>
      </c>
      <c r="AC9" s="4">
        <v>-2.44</v>
      </c>
      <c r="AD9" s="4">
        <v>6.87</v>
      </c>
      <c r="AE9" s="10">
        <v>2.2200000000000002</v>
      </c>
      <c r="AF9" s="2">
        <f t="shared" si="4"/>
        <v>1.8657142857142859</v>
      </c>
      <c r="AG9" s="3">
        <f t="shared" si="5"/>
        <v>1.8206838813803914</v>
      </c>
      <c r="AI9" s="14">
        <v>18</v>
      </c>
      <c r="AJ9" s="9">
        <v>12.82</v>
      </c>
      <c r="AK9" s="4">
        <v>10.29</v>
      </c>
      <c r="AL9" s="4">
        <v>5.74</v>
      </c>
      <c r="AM9" s="4">
        <v>14.52</v>
      </c>
      <c r="AN9" s="4">
        <v>-0.68</v>
      </c>
      <c r="AO9" s="4">
        <v>15.93</v>
      </c>
      <c r="AP9" s="10">
        <v>10.64</v>
      </c>
      <c r="AQ9" s="2">
        <f t="shared" si="6"/>
        <v>9.894285714285715</v>
      </c>
      <c r="AR9" s="3">
        <f t="shared" si="7"/>
        <v>2.1612010077543387</v>
      </c>
    </row>
    <row r="10" spans="1:58" x14ac:dyDescent="0.25">
      <c r="A10" s="43" t="s">
        <v>133</v>
      </c>
      <c r="B10" s="9">
        <v>941.54</v>
      </c>
      <c r="C10" s="4">
        <v>1039.8699999999999</v>
      </c>
      <c r="D10" s="4">
        <v>937.65</v>
      </c>
      <c r="E10" s="4">
        <v>551.95000000000005</v>
      </c>
      <c r="F10" s="4">
        <v>791.1</v>
      </c>
      <c r="G10" s="4">
        <v>436.87</v>
      </c>
      <c r="H10" s="10">
        <v>472.64</v>
      </c>
      <c r="I10" s="2">
        <f t="shared" si="0"/>
        <v>738.80285714285731</v>
      </c>
      <c r="J10" s="3">
        <f t="shared" si="1"/>
        <v>93.978094958201581</v>
      </c>
      <c r="L10" s="43" t="s">
        <v>133</v>
      </c>
      <c r="M10" s="9">
        <v>144.13999999999999</v>
      </c>
      <c r="N10" s="4">
        <v>38.450000000000003</v>
      </c>
      <c r="O10" s="4">
        <v>55.77</v>
      </c>
      <c r="P10" s="4">
        <v>38.299999999999997</v>
      </c>
      <c r="Q10" s="4">
        <v>62</v>
      </c>
      <c r="R10" s="4">
        <v>76.66</v>
      </c>
      <c r="S10" s="10">
        <v>84.72</v>
      </c>
      <c r="T10" s="2">
        <f t="shared" si="2"/>
        <v>71.434285714285707</v>
      </c>
      <c r="U10" s="3">
        <f t="shared" si="3"/>
        <v>13.810071179628094</v>
      </c>
      <c r="V10" s="1"/>
      <c r="W10" s="1"/>
      <c r="X10" s="14">
        <v>21</v>
      </c>
      <c r="Y10" s="9">
        <v>-2.34</v>
      </c>
      <c r="Z10" s="4">
        <v>6.79</v>
      </c>
      <c r="AA10" s="4">
        <v>0.83</v>
      </c>
      <c r="AB10" s="4">
        <v>10.67</v>
      </c>
      <c r="AC10" s="4">
        <v>0.81</v>
      </c>
      <c r="AD10" s="4">
        <v>7.73</v>
      </c>
      <c r="AE10" s="10">
        <v>2.2200000000000002</v>
      </c>
      <c r="AF10" s="2">
        <f t="shared" si="4"/>
        <v>3.8157142857142854</v>
      </c>
      <c r="AG10" s="3">
        <f t="shared" si="5"/>
        <v>1.7561942851936796</v>
      </c>
      <c r="AI10" s="14">
        <v>21</v>
      </c>
      <c r="AJ10" s="9">
        <v>12.39</v>
      </c>
      <c r="AK10" s="4">
        <v>11.52</v>
      </c>
      <c r="AL10" s="4">
        <v>5.33</v>
      </c>
      <c r="AM10" s="4">
        <v>11.2</v>
      </c>
      <c r="AN10" s="4">
        <v>1.37</v>
      </c>
      <c r="AO10" s="4">
        <v>16.809999999999999</v>
      </c>
      <c r="AP10" s="10">
        <v>11.49</v>
      </c>
      <c r="AQ10" s="2">
        <f t="shared" si="6"/>
        <v>10.015714285714283</v>
      </c>
      <c r="AR10" s="3">
        <f t="shared" si="7"/>
        <v>1.9169840612682383</v>
      </c>
    </row>
    <row r="11" spans="1:58" ht="15.75" thickBot="1" x14ac:dyDescent="0.3">
      <c r="A11" s="14">
        <v>25</v>
      </c>
      <c r="B11" s="11"/>
      <c r="C11" s="18"/>
      <c r="D11" s="18"/>
      <c r="E11" s="18"/>
      <c r="F11" s="18"/>
      <c r="G11" s="18"/>
      <c r="H11" s="12"/>
      <c r="I11" s="5"/>
      <c r="J11" s="6"/>
      <c r="L11" s="14">
        <v>25</v>
      </c>
      <c r="M11" s="11">
        <v>196.44</v>
      </c>
      <c r="N11" s="18">
        <v>71.77</v>
      </c>
      <c r="O11" s="18"/>
      <c r="P11" s="18"/>
      <c r="Q11" s="18">
        <v>193.09</v>
      </c>
      <c r="R11" s="18">
        <v>121.52</v>
      </c>
      <c r="S11" s="12">
        <v>130.15</v>
      </c>
      <c r="T11" s="5">
        <f>AVERAGE(M11:S11)</f>
        <v>142.59399999999999</v>
      </c>
      <c r="U11" s="6">
        <f>STDEV(M11:S11)/SQRT(COUNT(M11:S11))</f>
        <v>23.520462708033655</v>
      </c>
      <c r="V11" s="1"/>
      <c r="W11" s="1"/>
      <c r="X11" s="14">
        <v>25</v>
      </c>
      <c r="Y11" s="11"/>
      <c r="Z11" s="18"/>
      <c r="AA11" s="18"/>
      <c r="AB11" s="18"/>
      <c r="AC11" s="18"/>
      <c r="AD11" s="18"/>
      <c r="AE11" s="12"/>
      <c r="AF11" s="5"/>
      <c r="AG11" s="6"/>
      <c r="AI11" s="14">
        <v>25</v>
      </c>
      <c r="AJ11" s="11">
        <v>14.1</v>
      </c>
      <c r="AK11" s="18">
        <v>7.82</v>
      </c>
      <c r="AL11" s="18"/>
      <c r="AM11" s="18"/>
      <c r="AN11" s="18">
        <v>-1.71</v>
      </c>
      <c r="AO11" s="18">
        <v>12.83</v>
      </c>
      <c r="AP11" s="12">
        <v>9.36</v>
      </c>
      <c r="AQ11" s="5">
        <f>AVERAGE(AJ11:AP11)</f>
        <v>8.48</v>
      </c>
      <c r="AR11" s="6">
        <f>STDEV(AJ11:AP11)/SQRT(COUNT(AJ11:AP11))</f>
        <v>2.78884384647115</v>
      </c>
    </row>
    <row r="12" spans="1:58" ht="15.75" thickBot="1" x14ac:dyDescent="0.3">
      <c r="A12" s="14"/>
      <c r="B12" s="1"/>
      <c r="C12" s="1"/>
      <c r="D12" s="1"/>
      <c r="E12" s="1"/>
      <c r="F12" s="1"/>
      <c r="G12" s="1"/>
      <c r="H12" s="1"/>
      <c r="I12" s="1"/>
      <c r="J12" s="1"/>
      <c r="K12" s="1"/>
      <c r="L12" s="14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4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4"/>
      <c r="AJ12" s="1"/>
      <c r="AK12" s="1"/>
      <c r="AL12" s="1"/>
      <c r="AM12" s="1"/>
      <c r="AN12" s="1"/>
      <c r="AO12" s="1"/>
      <c r="AP12" s="1"/>
      <c r="AQ12" s="1"/>
      <c r="AR12" s="1"/>
    </row>
    <row r="13" spans="1:58" ht="15.75" thickBot="1" x14ac:dyDescent="0.3">
      <c r="A13" s="14"/>
      <c r="B13" s="54" t="s">
        <v>10</v>
      </c>
      <c r="C13" s="55"/>
      <c r="D13" s="55"/>
      <c r="E13" s="55"/>
      <c r="F13" s="55"/>
      <c r="G13" s="55"/>
      <c r="H13" s="55"/>
      <c r="I13" s="55"/>
      <c r="J13" s="56"/>
      <c r="K13" s="1"/>
      <c r="L13" s="14"/>
      <c r="M13" s="54" t="s">
        <v>14</v>
      </c>
      <c r="N13" s="55"/>
      <c r="O13" s="55"/>
      <c r="P13" s="55"/>
      <c r="Q13" s="55"/>
      <c r="R13" s="55"/>
      <c r="S13" s="55"/>
      <c r="T13" s="55"/>
      <c r="U13" s="56"/>
      <c r="X13" s="14"/>
      <c r="Y13" s="54" t="s">
        <v>10</v>
      </c>
      <c r="Z13" s="55"/>
      <c r="AA13" s="55"/>
      <c r="AB13" s="55"/>
      <c r="AC13" s="55"/>
      <c r="AD13" s="55"/>
      <c r="AE13" s="55"/>
      <c r="AF13" s="55"/>
      <c r="AG13" s="56"/>
      <c r="AH13" s="1"/>
      <c r="AI13" s="14"/>
      <c r="AJ13" s="54" t="s">
        <v>14</v>
      </c>
      <c r="AK13" s="55"/>
      <c r="AL13" s="55"/>
      <c r="AM13" s="55"/>
      <c r="AN13" s="55"/>
      <c r="AO13" s="55"/>
      <c r="AP13" s="55"/>
      <c r="AQ13" s="55"/>
      <c r="AR13" s="56"/>
    </row>
    <row r="14" spans="1:58" ht="15.75" thickTop="1" x14ac:dyDescent="0.25">
      <c r="A14" s="14"/>
      <c r="B14" s="47"/>
      <c r="C14" s="48"/>
      <c r="D14" s="48"/>
      <c r="E14" s="48"/>
      <c r="F14" s="48"/>
      <c r="G14" s="48"/>
      <c r="H14" s="48"/>
      <c r="I14" s="7" t="s">
        <v>4</v>
      </c>
      <c r="J14" s="8" t="s">
        <v>5</v>
      </c>
      <c r="K14" s="1"/>
      <c r="L14" s="14"/>
      <c r="M14" s="47"/>
      <c r="N14" s="48"/>
      <c r="O14" s="48"/>
      <c r="P14" s="48"/>
      <c r="Q14" s="48"/>
      <c r="R14" s="48"/>
      <c r="S14" s="48"/>
      <c r="T14" s="7" t="s">
        <v>4</v>
      </c>
      <c r="U14" s="8" t="s">
        <v>5</v>
      </c>
      <c r="X14" s="14"/>
      <c r="Y14" s="47"/>
      <c r="Z14" s="48"/>
      <c r="AA14" s="48"/>
      <c r="AB14" s="48"/>
      <c r="AC14" s="48"/>
      <c r="AD14" s="48"/>
      <c r="AE14" s="48"/>
      <c r="AF14" s="7" t="s">
        <v>4</v>
      </c>
      <c r="AG14" s="8" t="s">
        <v>5</v>
      </c>
      <c r="AH14" s="1"/>
      <c r="AI14" s="14"/>
      <c r="AJ14" s="47"/>
      <c r="AK14" s="48"/>
      <c r="AL14" s="48"/>
      <c r="AM14" s="48"/>
      <c r="AN14" s="48"/>
      <c r="AO14" s="48"/>
      <c r="AP14" s="48"/>
      <c r="AQ14" s="7" t="s">
        <v>4</v>
      </c>
      <c r="AR14" s="8" t="s">
        <v>5</v>
      </c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</row>
    <row r="15" spans="1:58" x14ac:dyDescent="0.25">
      <c r="A15" s="14">
        <v>0</v>
      </c>
      <c r="B15" s="9">
        <v>320.52</v>
      </c>
      <c r="C15" s="4">
        <v>219.87</v>
      </c>
      <c r="D15" s="4">
        <v>204.94</v>
      </c>
      <c r="E15" s="4">
        <v>204.16</v>
      </c>
      <c r="F15" s="4">
        <v>192.2</v>
      </c>
      <c r="G15" s="4">
        <v>202.81</v>
      </c>
      <c r="H15" s="10">
        <v>202.78</v>
      </c>
      <c r="I15" s="2">
        <f>AVERAGE(B15:H15)</f>
        <v>221.03999999999996</v>
      </c>
      <c r="J15" s="3">
        <f>STDEV(B15:H15)/SQRT(COUNT(B15:H15))</f>
        <v>16.860272974121944</v>
      </c>
      <c r="K15" s="1"/>
      <c r="L15" s="14">
        <v>0</v>
      </c>
      <c r="M15" s="9">
        <v>228.97</v>
      </c>
      <c r="N15" s="4">
        <v>164.2</v>
      </c>
      <c r="O15" s="4">
        <v>213.31</v>
      </c>
      <c r="P15" s="4">
        <v>189.01</v>
      </c>
      <c r="Q15" s="4">
        <v>243.98</v>
      </c>
      <c r="R15" s="4">
        <v>161.41999999999999</v>
      </c>
      <c r="S15" s="10">
        <v>257.58999999999997</v>
      </c>
      <c r="T15" s="2">
        <f>AVERAGE(M15:S15)</f>
        <v>208.35428571428571</v>
      </c>
      <c r="U15" s="3">
        <f>STDEV(M15:S15)/SQRT(COUNT(M15:S15))</f>
        <v>14.367243970912712</v>
      </c>
      <c r="X15" s="14">
        <v>0</v>
      </c>
      <c r="Y15" s="9">
        <v>0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 s="10">
        <v>0</v>
      </c>
      <c r="AF15" s="2">
        <f>AVERAGE(Y15:AE15)</f>
        <v>0</v>
      </c>
      <c r="AG15" s="3">
        <f>STDEV(Y15:AE15)/SQRT(COUNT(Y15:AE15))</f>
        <v>0</v>
      </c>
      <c r="AH15" s="1"/>
      <c r="AI15" s="14">
        <v>0</v>
      </c>
      <c r="AJ15" s="9">
        <v>0</v>
      </c>
      <c r="AK15" s="4">
        <v>0</v>
      </c>
      <c r="AL15" s="4">
        <v>0</v>
      </c>
      <c r="AM15" s="4">
        <v>0</v>
      </c>
      <c r="AN15" s="4">
        <v>0</v>
      </c>
      <c r="AO15" s="4">
        <v>0</v>
      </c>
      <c r="AP15" s="10">
        <v>0</v>
      </c>
      <c r="AQ15" s="2">
        <f>AVERAGE(AJ15:AP15)</f>
        <v>0</v>
      </c>
      <c r="AR15" s="3">
        <f>STDEV(AJ15:AP15)/SQRT(COUNT(AJ15:AP15))</f>
        <v>0</v>
      </c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</row>
    <row r="16" spans="1:58" x14ac:dyDescent="0.25">
      <c r="A16" s="14">
        <v>4</v>
      </c>
      <c r="B16" s="9">
        <v>265.66000000000003</v>
      </c>
      <c r="C16" s="4">
        <v>123.04</v>
      </c>
      <c r="D16" s="4">
        <v>202.62</v>
      </c>
      <c r="E16" s="4">
        <v>149.06</v>
      </c>
      <c r="F16" s="4">
        <v>145.11000000000001</v>
      </c>
      <c r="G16" s="4">
        <v>210.07</v>
      </c>
      <c r="H16" s="10">
        <v>204.03</v>
      </c>
      <c r="I16" s="2">
        <f t="shared" ref="I16:I21" si="8">AVERAGE(B16:H16)</f>
        <v>185.65571428571431</v>
      </c>
      <c r="J16" s="3">
        <f t="shared" ref="J16:J21" si="9">STDEV(B16:H16)/SQRT(COUNT(B16:H16))</f>
        <v>18.597281785140485</v>
      </c>
      <c r="K16" s="1"/>
      <c r="L16" s="14">
        <v>4</v>
      </c>
      <c r="M16" s="9">
        <v>164.65</v>
      </c>
      <c r="N16" s="4">
        <v>150.52000000000001</v>
      </c>
      <c r="O16" s="4">
        <v>140.33000000000001</v>
      </c>
      <c r="P16" s="4">
        <v>146.68</v>
      </c>
      <c r="Q16" s="4">
        <v>220.66</v>
      </c>
      <c r="R16" s="4">
        <v>129.94999999999999</v>
      </c>
      <c r="S16" s="10">
        <v>242.72</v>
      </c>
      <c r="T16" s="2">
        <f t="shared" ref="T16:T21" si="10">AVERAGE(M16:S16)</f>
        <v>170.78714285714287</v>
      </c>
      <c r="U16" s="3">
        <f t="shared" ref="U16:U21" si="11">STDEV(M16:S16)/SQRT(COUNT(M16:S16))</f>
        <v>16.39288720818903</v>
      </c>
      <c r="X16" s="14">
        <v>4</v>
      </c>
      <c r="Y16" s="9">
        <v>0.87</v>
      </c>
      <c r="Z16" s="4">
        <v>5.19</v>
      </c>
      <c r="AA16" s="4">
        <v>2.99</v>
      </c>
      <c r="AB16" s="4">
        <v>2.4500000000000002</v>
      </c>
      <c r="AC16" s="4">
        <v>3.66</v>
      </c>
      <c r="AD16" s="4">
        <v>4.8</v>
      </c>
      <c r="AE16" s="10">
        <v>5.88</v>
      </c>
      <c r="AF16" s="2">
        <f t="shared" ref="AF16:AF21" si="12">AVERAGE(Y16:AE16)</f>
        <v>3.6914285714285713</v>
      </c>
      <c r="AG16" s="3">
        <f t="shared" ref="AG16:AG21" si="13">STDEV(Y16:AE16)/SQRT(COUNT(Y16:AE16))</f>
        <v>0.65934826613438646</v>
      </c>
      <c r="AH16" s="1"/>
      <c r="AI16" s="14">
        <v>4</v>
      </c>
      <c r="AJ16" s="9">
        <v>5.56</v>
      </c>
      <c r="AK16" s="4">
        <v>7.5</v>
      </c>
      <c r="AL16" s="4">
        <v>4.68</v>
      </c>
      <c r="AM16" s="4">
        <v>13.01</v>
      </c>
      <c r="AN16" s="4">
        <v>1.69</v>
      </c>
      <c r="AO16" s="4">
        <v>7.76</v>
      </c>
      <c r="AP16" s="10">
        <v>5.22</v>
      </c>
      <c r="AQ16" s="2">
        <f t="shared" ref="AQ16:AQ21" si="14">AVERAGE(AJ16:AP16)</f>
        <v>6.4885714285714275</v>
      </c>
      <c r="AR16" s="3">
        <f t="shared" ref="AR16:AR21" si="15">STDEV(AJ16:AP16)/SQRT(COUNT(AJ16:AP16))</f>
        <v>1.3268050213297551</v>
      </c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</row>
    <row r="17" spans="1:58" x14ac:dyDescent="0.25">
      <c r="A17" s="14">
        <v>7</v>
      </c>
      <c r="B17" s="9">
        <v>293.51</v>
      </c>
      <c r="C17" s="4">
        <v>126.55</v>
      </c>
      <c r="D17" s="4">
        <v>209.93</v>
      </c>
      <c r="E17" s="4">
        <v>151.03</v>
      </c>
      <c r="F17" s="4">
        <v>172.15</v>
      </c>
      <c r="G17" s="4">
        <v>120.83</v>
      </c>
      <c r="H17" s="10">
        <v>205.47</v>
      </c>
      <c r="I17" s="2">
        <f t="shared" si="8"/>
        <v>182.78142857142856</v>
      </c>
      <c r="J17" s="3">
        <f t="shared" si="9"/>
        <v>22.695587092414854</v>
      </c>
      <c r="K17" s="1"/>
      <c r="L17" s="14">
        <v>7</v>
      </c>
      <c r="M17" s="9">
        <v>181.61</v>
      </c>
      <c r="N17" s="4">
        <v>87.65</v>
      </c>
      <c r="O17" s="4">
        <v>106.72</v>
      </c>
      <c r="P17" s="4">
        <v>160.9</v>
      </c>
      <c r="Q17" s="4">
        <v>239.15</v>
      </c>
      <c r="R17" s="4">
        <v>144.38</v>
      </c>
      <c r="S17" s="10">
        <v>189.49</v>
      </c>
      <c r="T17" s="2">
        <f t="shared" si="10"/>
        <v>158.55714285714288</v>
      </c>
      <c r="U17" s="3">
        <f t="shared" si="11"/>
        <v>19.459895966330521</v>
      </c>
      <c r="X17" s="14">
        <v>7</v>
      </c>
      <c r="Y17" s="9">
        <v>6.49</v>
      </c>
      <c r="Z17" s="4">
        <v>5.63</v>
      </c>
      <c r="AA17" s="4">
        <v>4.8499999999999996</v>
      </c>
      <c r="AB17" s="4">
        <v>4.9000000000000004</v>
      </c>
      <c r="AC17" s="4">
        <v>3.25</v>
      </c>
      <c r="AD17" s="4">
        <v>11.79</v>
      </c>
      <c r="AE17" s="10">
        <v>9.66</v>
      </c>
      <c r="AF17" s="2">
        <f t="shared" si="12"/>
        <v>6.6528571428571421</v>
      </c>
      <c r="AG17" s="3">
        <f t="shared" si="13"/>
        <v>1.1381704497961271</v>
      </c>
      <c r="AH17" s="1"/>
      <c r="AI17" s="14">
        <v>7</v>
      </c>
      <c r="AJ17" s="9">
        <v>4.7</v>
      </c>
      <c r="AK17" s="4">
        <v>10.42</v>
      </c>
      <c r="AL17" s="4">
        <v>6.38</v>
      </c>
      <c r="AM17" s="4">
        <v>11.38</v>
      </c>
      <c r="AN17" s="4">
        <v>-0.42</v>
      </c>
      <c r="AO17" s="4">
        <v>9.91</v>
      </c>
      <c r="AP17" s="10">
        <v>6.96</v>
      </c>
      <c r="AQ17" s="2">
        <f t="shared" si="14"/>
        <v>7.047142857142858</v>
      </c>
      <c r="AR17" s="3">
        <f t="shared" si="15"/>
        <v>1.5435406334382096</v>
      </c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</row>
    <row r="18" spans="1:58" x14ac:dyDescent="0.25">
      <c r="A18" s="14">
        <v>11</v>
      </c>
      <c r="B18" s="9">
        <v>350.39</v>
      </c>
      <c r="C18" s="4">
        <v>130.34</v>
      </c>
      <c r="D18" s="4">
        <v>142.19</v>
      </c>
      <c r="E18" s="4">
        <v>186.39</v>
      </c>
      <c r="F18" s="4">
        <v>132.37</v>
      </c>
      <c r="G18" s="4">
        <v>225.26</v>
      </c>
      <c r="H18" s="10">
        <v>286.73</v>
      </c>
      <c r="I18" s="2">
        <f t="shared" si="8"/>
        <v>207.66714285714286</v>
      </c>
      <c r="J18" s="3">
        <f t="shared" si="9"/>
        <v>32.115631019525551</v>
      </c>
      <c r="K18" s="1"/>
      <c r="L18" s="14">
        <v>11</v>
      </c>
      <c r="M18" s="9">
        <v>171.65</v>
      </c>
      <c r="N18" s="4">
        <v>157.81</v>
      </c>
      <c r="O18" s="4">
        <v>109.69</v>
      </c>
      <c r="P18" s="4">
        <v>108.69</v>
      </c>
      <c r="Q18" s="4">
        <v>226.87</v>
      </c>
      <c r="R18" s="4">
        <v>113.9</v>
      </c>
      <c r="S18" s="10">
        <v>203.3</v>
      </c>
      <c r="T18" s="2">
        <f t="shared" si="10"/>
        <v>155.98714285714286</v>
      </c>
      <c r="U18" s="3">
        <f t="shared" si="11"/>
        <v>18.036541310599976</v>
      </c>
      <c r="X18" s="14">
        <v>11</v>
      </c>
      <c r="Y18" s="9">
        <v>9.09</v>
      </c>
      <c r="Z18" s="4">
        <v>12.12</v>
      </c>
      <c r="AA18" s="4">
        <v>10.45</v>
      </c>
      <c r="AB18" s="4">
        <v>6.94</v>
      </c>
      <c r="AC18" s="4">
        <v>3.25</v>
      </c>
      <c r="AD18" s="4">
        <v>14.85</v>
      </c>
      <c r="AE18" s="10">
        <v>20.170000000000002</v>
      </c>
      <c r="AF18" s="2">
        <f t="shared" si="12"/>
        <v>10.981428571428571</v>
      </c>
      <c r="AG18" s="3">
        <f t="shared" si="13"/>
        <v>2.0739890578893854</v>
      </c>
      <c r="AH18" s="1"/>
      <c r="AI18" s="14">
        <v>11</v>
      </c>
      <c r="AJ18" s="9">
        <v>7.26</v>
      </c>
      <c r="AK18" s="4">
        <v>14.17</v>
      </c>
      <c r="AL18" s="4">
        <v>5.53</v>
      </c>
      <c r="AM18" s="4">
        <v>10.57</v>
      </c>
      <c r="AN18" s="4">
        <v>3.38</v>
      </c>
      <c r="AO18" s="4">
        <v>13.36</v>
      </c>
      <c r="AP18" s="10">
        <v>7.39</v>
      </c>
      <c r="AQ18" s="2">
        <f t="shared" si="14"/>
        <v>8.8085714285714296</v>
      </c>
      <c r="AR18" s="3">
        <f t="shared" si="15"/>
        <v>1.5212141588240626</v>
      </c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</row>
    <row r="19" spans="1:58" x14ac:dyDescent="0.25">
      <c r="A19" s="14">
        <v>14</v>
      </c>
      <c r="B19" s="9">
        <v>380.89</v>
      </c>
      <c r="C19" s="4">
        <v>171.58</v>
      </c>
      <c r="D19" s="4">
        <v>181.26</v>
      </c>
      <c r="E19" s="4">
        <v>163.06</v>
      </c>
      <c r="F19" s="4">
        <v>188.62</v>
      </c>
      <c r="G19" s="4">
        <v>267.91000000000003</v>
      </c>
      <c r="H19" s="10">
        <v>251.15</v>
      </c>
      <c r="I19" s="2">
        <f t="shared" si="8"/>
        <v>229.21</v>
      </c>
      <c r="J19" s="3">
        <f t="shared" si="9"/>
        <v>29.53193025797508</v>
      </c>
      <c r="L19" s="14">
        <v>14</v>
      </c>
      <c r="M19" s="9">
        <v>189.98</v>
      </c>
      <c r="N19" s="4">
        <v>128.66</v>
      </c>
      <c r="O19" s="4">
        <v>113.5</v>
      </c>
      <c r="P19" s="4">
        <v>139.69</v>
      </c>
      <c r="Q19" s="4">
        <v>237.34</v>
      </c>
      <c r="R19" s="4">
        <v>133.06</v>
      </c>
      <c r="S19" s="10">
        <v>278.04000000000002</v>
      </c>
      <c r="T19" s="2">
        <f t="shared" si="10"/>
        <v>174.32428571428571</v>
      </c>
      <c r="U19" s="3">
        <f t="shared" si="11"/>
        <v>23.734707744159834</v>
      </c>
      <c r="X19" s="14">
        <v>14</v>
      </c>
      <c r="Y19" s="9">
        <v>5.19</v>
      </c>
      <c r="Z19" s="4">
        <v>14.29</v>
      </c>
      <c r="AA19" s="4">
        <v>11.57</v>
      </c>
      <c r="AB19" s="4">
        <v>6.94</v>
      </c>
      <c r="AC19" s="4">
        <v>4.47</v>
      </c>
      <c r="AD19" s="4">
        <v>14.41</v>
      </c>
      <c r="AE19" s="10">
        <v>18.489999999999998</v>
      </c>
      <c r="AF19" s="2">
        <f t="shared" si="12"/>
        <v>10.765714285714285</v>
      </c>
      <c r="AG19" s="3">
        <f t="shared" si="13"/>
        <v>2.0199809724974389</v>
      </c>
      <c r="AI19" s="14">
        <v>14</v>
      </c>
      <c r="AJ19" s="9">
        <v>7.26</v>
      </c>
      <c r="AK19" s="4">
        <v>13.33</v>
      </c>
      <c r="AL19" s="4">
        <v>6.38</v>
      </c>
      <c r="AM19" s="4">
        <v>10.98</v>
      </c>
      <c r="AN19" s="4">
        <v>5.49</v>
      </c>
      <c r="AO19" s="4">
        <v>13.36</v>
      </c>
      <c r="AP19" s="10">
        <v>5.65</v>
      </c>
      <c r="AQ19" s="2">
        <f t="shared" si="14"/>
        <v>8.9214285714285726</v>
      </c>
      <c r="AR19" s="3">
        <f t="shared" si="15"/>
        <v>1.3369322178412932</v>
      </c>
    </row>
    <row r="20" spans="1:58" x14ac:dyDescent="0.25">
      <c r="A20" s="14">
        <v>18</v>
      </c>
      <c r="B20" s="9">
        <v>327.19</v>
      </c>
      <c r="C20" s="4">
        <v>126.61</v>
      </c>
      <c r="D20" s="4">
        <v>173.66</v>
      </c>
      <c r="E20" s="4">
        <v>168.65</v>
      </c>
      <c r="F20" s="4">
        <v>150.57</v>
      </c>
      <c r="G20" s="4">
        <v>277.12</v>
      </c>
      <c r="H20" s="10">
        <v>282.64</v>
      </c>
      <c r="I20" s="2">
        <f t="shared" si="8"/>
        <v>215.20571428571429</v>
      </c>
      <c r="J20" s="3">
        <f t="shared" si="9"/>
        <v>29.61728057812762</v>
      </c>
      <c r="L20" s="14">
        <v>18</v>
      </c>
      <c r="M20" s="9">
        <v>173.93</v>
      </c>
      <c r="N20" s="4">
        <v>146.38</v>
      </c>
      <c r="O20" s="4">
        <v>128.78</v>
      </c>
      <c r="P20" s="4">
        <v>164.35</v>
      </c>
      <c r="Q20" s="4">
        <v>287.25</v>
      </c>
      <c r="R20" s="4">
        <v>144.78</v>
      </c>
      <c r="S20" s="10">
        <v>227.32</v>
      </c>
      <c r="T20" s="2">
        <f t="shared" si="10"/>
        <v>181.82714285714286</v>
      </c>
      <c r="U20" s="3">
        <f t="shared" si="11"/>
        <v>21.266105573388469</v>
      </c>
      <c r="X20" s="14">
        <v>18</v>
      </c>
      <c r="Y20" s="9">
        <v>3.03</v>
      </c>
      <c r="Z20" s="4"/>
      <c r="AA20" s="4">
        <v>11.94</v>
      </c>
      <c r="AB20" s="4">
        <v>8.57</v>
      </c>
      <c r="AC20" s="4">
        <v>4.47</v>
      </c>
      <c r="AD20" s="4">
        <v>10.48</v>
      </c>
      <c r="AE20" s="10">
        <v>17.649999999999999</v>
      </c>
      <c r="AF20" s="2">
        <f t="shared" si="12"/>
        <v>9.3566666666666656</v>
      </c>
      <c r="AG20" s="3">
        <f t="shared" si="13"/>
        <v>2.1697921047367132</v>
      </c>
      <c r="AI20" s="14">
        <v>18</v>
      </c>
      <c r="AJ20" s="9">
        <v>7.69</v>
      </c>
      <c r="AK20" s="4">
        <v>19.170000000000002</v>
      </c>
      <c r="AL20" s="4">
        <v>10.64</v>
      </c>
      <c r="AM20" s="4">
        <v>12.6</v>
      </c>
      <c r="AN20" s="4">
        <v>7.17</v>
      </c>
      <c r="AO20" s="4">
        <v>12.93</v>
      </c>
      <c r="AP20" s="10">
        <v>7.39</v>
      </c>
      <c r="AQ20" s="2">
        <f t="shared" si="14"/>
        <v>11.084285714285715</v>
      </c>
      <c r="AR20" s="3">
        <f t="shared" si="15"/>
        <v>1.6313211956991833</v>
      </c>
    </row>
    <row r="21" spans="1:58" x14ac:dyDescent="0.25">
      <c r="A21" s="43" t="s">
        <v>133</v>
      </c>
      <c r="B21" s="9">
        <v>433.29</v>
      </c>
      <c r="C21" s="4">
        <v>126.64</v>
      </c>
      <c r="D21" s="4">
        <v>167.53</v>
      </c>
      <c r="E21" s="4">
        <v>207.32</v>
      </c>
      <c r="F21" s="4">
        <v>182.1</v>
      </c>
      <c r="G21" s="4">
        <v>302.64999999999998</v>
      </c>
      <c r="H21" s="10">
        <v>328.66</v>
      </c>
      <c r="I21" s="2">
        <f t="shared" si="8"/>
        <v>249.74142857142854</v>
      </c>
      <c r="J21" s="3">
        <f t="shared" si="9"/>
        <v>41.116894073255288</v>
      </c>
      <c r="L21" s="43" t="s">
        <v>133</v>
      </c>
      <c r="M21" s="9">
        <v>109.77</v>
      </c>
      <c r="N21" s="4">
        <v>189.42</v>
      </c>
      <c r="O21" s="4">
        <v>151.62</v>
      </c>
      <c r="P21" s="4">
        <v>161.1</v>
      </c>
      <c r="Q21" s="4">
        <v>270.14</v>
      </c>
      <c r="R21" s="4">
        <v>177.33</v>
      </c>
      <c r="S21" s="10">
        <v>267.89999999999998</v>
      </c>
      <c r="T21" s="2">
        <f t="shared" si="10"/>
        <v>189.61142857142855</v>
      </c>
      <c r="U21" s="3">
        <f t="shared" si="11"/>
        <v>22.570379496416233</v>
      </c>
      <c r="X21" s="14">
        <v>21</v>
      </c>
      <c r="Y21" s="9">
        <v>4.33</v>
      </c>
      <c r="Z21" s="4">
        <v>11.26</v>
      </c>
      <c r="AA21" s="4">
        <v>11.94</v>
      </c>
      <c r="AB21" s="4">
        <v>6.94</v>
      </c>
      <c r="AC21" s="4">
        <v>3.25</v>
      </c>
      <c r="AD21" s="4">
        <v>9.61</v>
      </c>
      <c r="AE21" s="10">
        <v>16.39</v>
      </c>
      <c r="AF21" s="2">
        <f t="shared" si="12"/>
        <v>9.1028571428571432</v>
      </c>
      <c r="AG21" s="3">
        <f t="shared" si="13"/>
        <v>1.7442172678743384</v>
      </c>
      <c r="AI21" s="14">
        <v>21</v>
      </c>
      <c r="AJ21" s="9">
        <v>3.85</v>
      </c>
      <c r="AK21" s="4">
        <v>20</v>
      </c>
      <c r="AL21" s="4">
        <v>8.51</v>
      </c>
      <c r="AM21" s="4">
        <v>14.63</v>
      </c>
      <c r="AN21" s="4">
        <v>7.17</v>
      </c>
      <c r="AO21" s="4">
        <v>15.09</v>
      </c>
      <c r="AP21" s="10">
        <v>8.6999999999999993</v>
      </c>
      <c r="AQ21" s="2">
        <f t="shared" si="14"/>
        <v>11.135714285714286</v>
      </c>
      <c r="AR21" s="3">
        <f t="shared" si="15"/>
        <v>2.116024863863796</v>
      </c>
    </row>
    <row r="22" spans="1:58" ht="15.75" thickBot="1" x14ac:dyDescent="0.3">
      <c r="A22" s="14">
        <v>25</v>
      </c>
      <c r="B22" s="11"/>
      <c r="C22" s="18"/>
      <c r="D22" s="18"/>
      <c r="E22" s="18"/>
      <c r="F22" s="18"/>
      <c r="G22" s="18"/>
      <c r="H22" s="12"/>
      <c r="I22" s="5"/>
      <c r="J22" s="6"/>
      <c r="L22" s="14">
        <v>25</v>
      </c>
      <c r="M22" s="11"/>
      <c r="N22" s="18"/>
      <c r="O22" s="18"/>
      <c r="P22" s="18"/>
      <c r="Q22" s="18"/>
      <c r="R22" s="18"/>
      <c r="S22" s="12"/>
      <c r="T22" s="5"/>
      <c r="U22" s="6"/>
      <c r="V22" s="1"/>
      <c r="W22" s="1"/>
      <c r="X22" s="14">
        <v>25</v>
      </c>
      <c r="Y22" s="11"/>
      <c r="Z22" s="18"/>
      <c r="AA22" s="18"/>
      <c r="AB22" s="18"/>
      <c r="AC22" s="18"/>
      <c r="AD22" s="18"/>
      <c r="AE22" s="12"/>
      <c r="AF22" s="5"/>
      <c r="AG22" s="6"/>
      <c r="AI22" s="14">
        <v>25</v>
      </c>
      <c r="AJ22" s="11"/>
      <c r="AK22" s="18"/>
      <c r="AL22" s="18"/>
      <c r="AM22" s="18"/>
      <c r="AN22" s="18"/>
      <c r="AO22" s="18"/>
      <c r="AP22" s="12"/>
      <c r="AQ22" s="5"/>
      <c r="AR22" s="6"/>
    </row>
    <row r="23" spans="1:58" ht="15.75" thickBot="1" x14ac:dyDescent="0.3">
      <c r="V23" s="1"/>
      <c r="W23" s="1"/>
      <c r="X23" s="15"/>
      <c r="AI23" s="15"/>
    </row>
    <row r="24" spans="1:58" ht="15.75" thickBot="1" x14ac:dyDescent="0.3">
      <c r="B24" s="54" t="s">
        <v>11</v>
      </c>
      <c r="C24" s="55"/>
      <c r="D24" s="55"/>
      <c r="E24" s="55"/>
      <c r="F24" s="55"/>
      <c r="G24" s="55"/>
      <c r="H24" s="55"/>
      <c r="I24" s="55"/>
      <c r="J24" s="56"/>
      <c r="M24" s="54" t="s">
        <v>15</v>
      </c>
      <c r="N24" s="55"/>
      <c r="O24" s="55"/>
      <c r="P24" s="55"/>
      <c r="Q24" s="55"/>
      <c r="R24" s="55"/>
      <c r="S24" s="55"/>
      <c r="T24" s="55"/>
      <c r="U24" s="56"/>
      <c r="V24" s="1"/>
      <c r="W24" s="1"/>
      <c r="X24" s="15"/>
      <c r="Y24" s="54" t="s">
        <v>11</v>
      </c>
      <c r="Z24" s="55"/>
      <c r="AA24" s="55"/>
      <c r="AB24" s="55"/>
      <c r="AC24" s="55"/>
      <c r="AD24" s="55"/>
      <c r="AE24" s="55"/>
      <c r="AF24" s="55"/>
      <c r="AG24" s="56"/>
      <c r="AI24" s="15"/>
      <c r="AJ24" s="54" t="s">
        <v>15</v>
      </c>
      <c r="AK24" s="55"/>
      <c r="AL24" s="55"/>
      <c r="AM24" s="55"/>
      <c r="AN24" s="55"/>
      <c r="AO24" s="55"/>
      <c r="AP24" s="55"/>
      <c r="AQ24" s="55"/>
      <c r="AR24" s="56"/>
    </row>
    <row r="25" spans="1:58" ht="15.75" thickTop="1" x14ac:dyDescent="0.25">
      <c r="B25" s="47"/>
      <c r="C25" s="48"/>
      <c r="D25" s="48"/>
      <c r="E25" s="48"/>
      <c r="F25" s="48"/>
      <c r="G25" s="48"/>
      <c r="H25" s="48"/>
      <c r="I25" s="7" t="s">
        <v>4</v>
      </c>
      <c r="J25" s="8" t="s">
        <v>5</v>
      </c>
      <c r="M25" s="47"/>
      <c r="N25" s="48"/>
      <c r="O25" s="48"/>
      <c r="P25" s="48"/>
      <c r="Q25" s="48"/>
      <c r="R25" s="48"/>
      <c r="S25" s="48"/>
      <c r="T25" s="7" t="s">
        <v>4</v>
      </c>
      <c r="U25" s="8" t="s">
        <v>5</v>
      </c>
      <c r="X25" s="15"/>
      <c r="Y25" s="47"/>
      <c r="Z25" s="48"/>
      <c r="AA25" s="48"/>
      <c r="AB25" s="48"/>
      <c r="AC25" s="48"/>
      <c r="AD25" s="48"/>
      <c r="AE25" s="48"/>
      <c r="AF25" s="7" t="s">
        <v>4</v>
      </c>
      <c r="AG25" s="8" t="s">
        <v>5</v>
      </c>
      <c r="AI25" s="15"/>
      <c r="AJ25" s="47"/>
      <c r="AK25" s="48"/>
      <c r="AL25" s="48"/>
      <c r="AM25" s="48"/>
      <c r="AN25" s="48"/>
      <c r="AO25" s="48"/>
      <c r="AP25" s="48"/>
      <c r="AQ25" s="7" t="s">
        <v>4</v>
      </c>
      <c r="AR25" s="8" t="s">
        <v>5</v>
      </c>
    </row>
    <row r="26" spans="1:58" x14ac:dyDescent="0.25">
      <c r="A26" s="14">
        <v>0</v>
      </c>
      <c r="B26" s="9">
        <v>227.12</v>
      </c>
      <c r="C26" s="4">
        <v>274.64999999999998</v>
      </c>
      <c r="D26" s="4">
        <v>167.64</v>
      </c>
      <c r="E26" s="4">
        <v>216.64</v>
      </c>
      <c r="F26" s="4">
        <v>190.02</v>
      </c>
      <c r="G26" s="4">
        <v>178.84</v>
      </c>
      <c r="H26" s="10">
        <v>177.3</v>
      </c>
      <c r="I26" s="2">
        <f>AVERAGE(B26:H26)</f>
        <v>204.60142857142856</v>
      </c>
      <c r="J26" s="3">
        <f>STDEV(B26:H26)/SQRT(COUNT(B26:H26))</f>
        <v>14.265008875962646</v>
      </c>
      <c r="L26" s="14">
        <v>0</v>
      </c>
      <c r="M26" s="9">
        <v>188.62</v>
      </c>
      <c r="N26" s="4">
        <v>165.5</v>
      </c>
      <c r="O26" s="4">
        <v>175.01</v>
      </c>
      <c r="P26" s="4">
        <v>278.35000000000002</v>
      </c>
      <c r="Q26" s="4">
        <v>180.46</v>
      </c>
      <c r="R26" s="4">
        <v>215.13</v>
      </c>
      <c r="S26" s="10">
        <v>176.58</v>
      </c>
      <c r="T26" s="2">
        <f>AVERAGE(M26:S26)</f>
        <v>197.09285714285716</v>
      </c>
      <c r="U26" s="3">
        <f>STDEV(M26:S26)/SQRT(COUNT(M26:S26))</f>
        <v>14.786610370822078</v>
      </c>
      <c r="X26" s="14">
        <v>0</v>
      </c>
      <c r="Y26" s="9">
        <v>0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  <c r="AE26" s="10">
        <v>0</v>
      </c>
      <c r="AF26" s="2">
        <f>AVERAGE(Y26:AE26)</f>
        <v>0</v>
      </c>
      <c r="AG26" s="3">
        <f>STDEV(Y26:AE26)/SQRT(COUNT(Y26:AE26))</f>
        <v>0</v>
      </c>
      <c r="AI26" s="14">
        <v>0</v>
      </c>
      <c r="AJ26" s="9">
        <v>0</v>
      </c>
      <c r="AK26" s="4">
        <v>0</v>
      </c>
      <c r="AL26" s="4">
        <v>0</v>
      </c>
      <c r="AM26" s="4">
        <v>0</v>
      </c>
      <c r="AN26" s="4"/>
      <c r="AO26" s="4">
        <v>0</v>
      </c>
      <c r="AP26" s="10"/>
      <c r="AQ26" s="2">
        <f>AVERAGE(AJ26:AP26)</f>
        <v>0</v>
      </c>
      <c r="AR26" s="3">
        <f>STDEV(AJ26:AP26)/SQRT(COUNT(AJ26:AP26))</f>
        <v>0</v>
      </c>
    </row>
    <row r="27" spans="1:58" x14ac:dyDescent="0.25">
      <c r="A27" s="14">
        <v>4</v>
      </c>
      <c r="B27" s="9">
        <v>326.33999999999997</v>
      </c>
      <c r="C27" s="4">
        <v>544.1</v>
      </c>
      <c r="D27" s="4">
        <v>312.16000000000003</v>
      </c>
      <c r="E27" s="4">
        <v>227.42</v>
      </c>
      <c r="F27" s="4">
        <v>209.5</v>
      </c>
      <c r="G27" s="4">
        <v>327.79</v>
      </c>
      <c r="H27" s="10">
        <v>349.7</v>
      </c>
      <c r="I27" s="2">
        <f t="shared" ref="I27:I30" si="16">AVERAGE(B27:H27)</f>
        <v>328.14428571428573</v>
      </c>
      <c r="J27" s="3">
        <f t="shared" ref="J27:J30" si="17">STDEV(B27:H27)/SQRT(COUNT(B27:H27))</f>
        <v>41.283643126496429</v>
      </c>
      <c r="L27" s="14">
        <v>4</v>
      </c>
      <c r="M27" s="9">
        <v>224.22</v>
      </c>
      <c r="N27" s="4">
        <v>198.03</v>
      </c>
      <c r="O27" s="4">
        <v>235.67</v>
      </c>
      <c r="P27" s="4">
        <v>427.09</v>
      </c>
      <c r="Q27" s="4">
        <v>193</v>
      </c>
      <c r="R27" s="4">
        <v>265.48</v>
      </c>
      <c r="S27" s="10">
        <v>144.11000000000001</v>
      </c>
      <c r="T27" s="2">
        <f t="shared" ref="T27:T30" si="18">AVERAGE(M27:S27)</f>
        <v>241.08571428571426</v>
      </c>
      <c r="U27" s="3">
        <f t="shared" ref="U27:U30" si="19">STDEV(M27:S27)/SQRT(COUNT(M27:S27))</f>
        <v>34.183251737067486</v>
      </c>
      <c r="X27" s="14">
        <v>4</v>
      </c>
      <c r="Y27" s="9">
        <v>-5.2</v>
      </c>
      <c r="Z27" s="4">
        <v>-2.2599999999999998</v>
      </c>
      <c r="AA27" s="4">
        <v>0.89</v>
      </c>
      <c r="AB27" s="4">
        <v>-3.33</v>
      </c>
      <c r="AC27" s="4">
        <v>3.9</v>
      </c>
      <c r="AD27" s="4">
        <v>-2.06</v>
      </c>
      <c r="AE27" s="10">
        <v>-3.03</v>
      </c>
      <c r="AF27" s="2">
        <f t="shared" ref="AF27:AF30" si="20">AVERAGE(Y27:AE27)</f>
        <v>-1.5842857142857143</v>
      </c>
      <c r="AG27" s="3">
        <f t="shared" ref="AG27:AG30" si="21">STDEV(Y27:AE27)/SQRT(COUNT(Y27:AE27))</f>
        <v>1.1453152137186995</v>
      </c>
      <c r="AI27" s="14">
        <v>4</v>
      </c>
      <c r="AJ27" s="9">
        <v>-1.19</v>
      </c>
      <c r="AK27" s="4">
        <v>-1.22</v>
      </c>
      <c r="AL27" s="4">
        <v>3.95</v>
      </c>
      <c r="AM27" s="4">
        <v>-1.91</v>
      </c>
      <c r="AN27" s="4"/>
      <c r="AO27" s="4">
        <v>-5.97</v>
      </c>
      <c r="AP27" s="10"/>
      <c r="AQ27" s="2">
        <f t="shared" ref="AQ27:AQ30" si="22">AVERAGE(AJ27:AP27)</f>
        <v>-1.268</v>
      </c>
      <c r="AR27" s="3">
        <f t="shared" ref="AR27:AR30" si="23">STDEV(AJ27:AP27)/SQRT(COUNT(AJ27:AP27))</f>
        <v>1.5772900811201469</v>
      </c>
    </row>
    <row r="28" spans="1:58" x14ac:dyDescent="0.25">
      <c r="A28" s="14">
        <v>7</v>
      </c>
      <c r="B28" s="9">
        <v>413.99</v>
      </c>
      <c r="C28" s="4">
        <v>756.31</v>
      </c>
      <c r="D28" s="4">
        <v>393.95</v>
      </c>
      <c r="E28" s="4">
        <v>478.21</v>
      </c>
      <c r="F28" s="4">
        <v>272.89</v>
      </c>
      <c r="G28" s="4">
        <v>359.96</v>
      </c>
      <c r="H28" s="10">
        <v>388.98</v>
      </c>
      <c r="I28" s="2">
        <f t="shared" si="16"/>
        <v>437.7557142857143</v>
      </c>
      <c r="J28" s="3">
        <f t="shared" si="17"/>
        <v>57.983798880834492</v>
      </c>
      <c r="L28" s="14">
        <v>7</v>
      </c>
      <c r="M28" s="9">
        <v>226</v>
      </c>
      <c r="N28" s="4">
        <v>222.5</v>
      </c>
      <c r="O28" s="4">
        <v>275.05</v>
      </c>
      <c r="P28" s="4">
        <v>431.75</v>
      </c>
      <c r="Q28" s="4">
        <v>170.05</v>
      </c>
      <c r="R28" s="4">
        <v>283.83</v>
      </c>
      <c r="S28" s="10">
        <v>194.66</v>
      </c>
      <c r="T28" s="2">
        <f t="shared" si="18"/>
        <v>257.69142857142856</v>
      </c>
      <c r="U28" s="3">
        <f t="shared" si="19"/>
        <v>32.79724708457298</v>
      </c>
      <c r="X28" s="14">
        <v>7</v>
      </c>
      <c r="Y28" s="9">
        <v>-3.72</v>
      </c>
      <c r="Z28" s="4">
        <v>-1.88</v>
      </c>
      <c r="AA28" s="4">
        <v>0.89</v>
      </c>
      <c r="AB28" s="4">
        <v>-0.74</v>
      </c>
      <c r="AC28" s="4">
        <v>2.6</v>
      </c>
      <c r="AD28" s="4">
        <v>0.41</v>
      </c>
      <c r="AE28" s="10">
        <v>-3.46</v>
      </c>
      <c r="AF28" s="2">
        <f t="shared" si="20"/>
        <v>-0.84285714285714286</v>
      </c>
      <c r="AG28" s="3">
        <f t="shared" si="21"/>
        <v>0.88154818976863292</v>
      </c>
      <c r="AI28" s="14">
        <v>7</v>
      </c>
      <c r="AJ28" s="9">
        <v>-1.98</v>
      </c>
      <c r="AK28" s="4">
        <v>0</v>
      </c>
      <c r="AL28" s="4">
        <v>3.07</v>
      </c>
      <c r="AM28" s="4">
        <v>1.53</v>
      </c>
      <c r="AN28" s="4"/>
      <c r="AO28" s="4">
        <v>-4.0999999999999996</v>
      </c>
      <c r="AP28" s="10"/>
      <c r="AQ28" s="2">
        <f t="shared" si="22"/>
        <v>-0.29599999999999993</v>
      </c>
      <c r="AR28" s="3">
        <f t="shared" si="23"/>
        <v>1.2660592403201361</v>
      </c>
    </row>
    <row r="29" spans="1:58" x14ac:dyDescent="0.25">
      <c r="A29" s="14">
        <v>11</v>
      </c>
      <c r="B29" s="9">
        <v>491.39</v>
      </c>
      <c r="C29" s="4">
        <v>1019.68</v>
      </c>
      <c r="D29" s="4">
        <v>442.85</v>
      </c>
      <c r="E29" s="4">
        <v>535.17999999999995</v>
      </c>
      <c r="F29" s="4">
        <v>329.84</v>
      </c>
      <c r="G29" s="4">
        <v>657.07</v>
      </c>
      <c r="H29" s="10">
        <v>548.99</v>
      </c>
      <c r="I29" s="2">
        <f t="shared" si="16"/>
        <v>575</v>
      </c>
      <c r="J29" s="3">
        <f t="shared" si="17"/>
        <v>83.280309797694613</v>
      </c>
      <c r="L29" s="14">
        <v>11</v>
      </c>
      <c r="M29" s="9">
        <v>199.08</v>
      </c>
      <c r="N29" s="4">
        <v>261.75</v>
      </c>
      <c r="O29" s="4">
        <v>293.7</v>
      </c>
      <c r="P29" s="4">
        <v>645.34</v>
      </c>
      <c r="Q29" s="4">
        <v>252.25</v>
      </c>
      <c r="R29" s="4">
        <v>382.5</v>
      </c>
      <c r="S29" s="10">
        <v>271.49</v>
      </c>
      <c r="T29" s="2">
        <f t="shared" si="18"/>
        <v>329.44428571428568</v>
      </c>
      <c r="U29" s="3">
        <f t="shared" si="19"/>
        <v>56.647970032857728</v>
      </c>
      <c r="X29" s="14">
        <v>11</v>
      </c>
      <c r="Y29" s="9">
        <v>-5.2</v>
      </c>
      <c r="Z29" s="4">
        <v>1.5</v>
      </c>
      <c r="AA29" s="4">
        <v>4.8899999999999997</v>
      </c>
      <c r="AB29" s="4">
        <v>-1.85</v>
      </c>
      <c r="AC29" s="4">
        <v>1.73</v>
      </c>
      <c r="AD29" s="4">
        <v>-1.23</v>
      </c>
      <c r="AE29" s="10">
        <v>1.73</v>
      </c>
      <c r="AF29" s="2">
        <f t="shared" si="20"/>
        <v>0.2242857142857142</v>
      </c>
      <c r="AG29" s="3">
        <f t="shared" si="21"/>
        <v>1.2322180101304299</v>
      </c>
      <c r="AI29" s="14">
        <v>11</v>
      </c>
      <c r="AJ29" s="9">
        <v>-1.19</v>
      </c>
      <c r="AK29" s="4">
        <v>0.82</v>
      </c>
      <c r="AL29" s="4">
        <v>0.44</v>
      </c>
      <c r="AM29" s="4">
        <v>-10.31</v>
      </c>
      <c r="AN29" s="4"/>
      <c r="AO29" s="4">
        <v>-4.4800000000000004</v>
      </c>
      <c r="AP29" s="10"/>
      <c r="AQ29" s="2">
        <f t="shared" si="22"/>
        <v>-2.944</v>
      </c>
      <c r="AR29" s="3">
        <f t="shared" si="23"/>
        <v>2.0653440391373059</v>
      </c>
    </row>
    <row r="30" spans="1:58" x14ac:dyDescent="0.25">
      <c r="A30" s="14">
        <v>14</v>
      </c>
      <c r="B30" s="9">
        <v>588.6</v>
      </c>
      <c r="C30" s="4">
        <v>1306.28</v>
      </c>
      <c r="D30" s="4">
        <v>586.46</v>
      </c>
      <c r="E30" s="4">
        <v>671.68</v>
      </c>
      <c r="F30" s="4">
        <v>365.11</v>
      </c>
      <c r="G30" s="4">
        <v>804.15</v>
      </c>
      <c r="H30" s="10">
        <v>753.01</v>
      </c>
      <c r="I30" s="2">
        <f t="shared" si="16"/>
        <v>725.04142857142858</v>
      </c>
      <c r="J30" s="3">
        <f t="shared" si="17"/>
        <v>110.744002856622</v>
      </c>
      <c r="L30" s="14">
        <v>14</v>
      </c>
      <c r="M30" s="9">
        <v>271.20999999999998</v>
      </c>
      <c r="N30" s="4">
        <v>236.58</v>
      </c>
      <c r="O30" s="4">
        <v>301.83</v>
      </c>
      <c r="P30" s="4">
        <v>757.66</v>
      </c>
      <c r="Q30" s="4">
        <v>223.35</v>
      </c>
      <c r="R30" s="4">
        <v>476.64</v>
      </c>
      <c r="S30" s="10">
        <v>284.43</v>
      </c>
      <c r="T30" s="2">
        <f t="shared" si="18"/>
        <v>364.52857142857135</v>
      </c>
      <c r="U30" s="3">
        <f t="shared" si="19"/>
        <v>72.781271512616527</v>
      </c>
      <c r="X30" s="14">
        <v>14</v>
      </c>
      <c r="Y30" s="9">
        <v>-7.43</v>
      </c>
      <c r="Z30" s="4">
        <v>-1.88</v>
      </c>
      <c r="AA30" s="4">
        <v>3.56</v>
      </c>
      <c r="AB30" s="4">
        <v>-1.1100000000000001</v>
      </c>
      <c r="AC30" s="4">
        <v>0.87</v>
      </c>
      <c r="AD30" s="4">
        <v>-2.06</v>
      </c>
      <c r="AE30" s="10">
        <v>-1.3</v>
      </c>
      <c r="AF30" s="2">
        <f t="shared" si="20"/>
        <v>-1.3357142857142856</v>
      </c>
      <c r="AG30" s="3">
        <f t="shared" si="21"/>
        <v>1.261580371602858</v>
      </c>
      <c r="AI30" s="14">
        <v>14</v>
      </c>
      <c r="AJ30" s="9">
        <v>-1.19</v>
      </c>
      <c r="AK30" s="4">
        <v>-4.08</v>
      </c>
      <c r="AL30" s="4">
        <v>-1.32</v>
      </c>
      <c r="AM30" s="4">
        <v>-12.21</v>
      </c>
      <c r="AN30" s="4"/>
      <c r="AO30" s="4">
        <v>-2.61</v>
      </c>
      <c r="AP30" s="10"/>
      <c r="AQ30" s="2">
        <f t="shared" si="22"/>
        <v>-4.282</v>
      </c>
      <c r="AR30" s="3">
        <f t="shared" si="23"/>
        <v>2.0496765598503588</v>
      </c>
    </row>
    <row r="31" spans="1:58" x14ac:dyDescent="0.25">
      <c r="A31" s="14">
        <v>18</v>
      </c>
      <c r="B31" s="9"/>
      <c r="C31" s="4"/>
      <c r="D31" s="4"/>
      <c r="E31" s="4"/>
      <c r="F31" s="4"/>
      <c r="G31" s="4"/>
      <c r="H31" s="10"/>
      <c r="I31" s="2"/>
      <c r="J31" s="3"/>
      <c r="L31" s="14">
        <v>18</v>
      </c>
      <c r="M31" s="9"/>
      <c r="N31" s="4"/>
      <c r="O31" s="4"/>
      <c r="P31" s="4"/>
      <c r="Q31" s="4"/>
      <c r="R31" s="4"/>
      <c r="S31" s="10"/>
      <c r="T31" s="2"/>
      <c r="U31" s="3"/>
      <c r="X31" s="14">
        <v>18</v>
      </c>
      <c r="Y31" s="9"/>
      <c r="Z31" s="4"/>
      <c r="AA31" s="4"/>
      <c r="AB31" s="4"/>
      <c r="AC31" s="4"/>
      <c r="AD31" s="4"/>
      <c r="AE31" s="10"/>
      <c r="AF31" s="2"/>
      <c r="AG31" s="3"/>
      <c r="AI31" s="14">
        <v>18</v>
      </c>
      <c r="AJ31" s="9"/>
      <c r="AK31" s="4"/>
      <c r="AL31" s="4"/>
      <c r="AM31" s="4"/>
      <c r="AN31" s="4"/>
      <c r="AO31" s="4"/>
      <c r="AP31" s="10"/>
      <c r="AQ31" s="2"/>
      <c r="AR31" s="3"/>
    </row>
    <row r="32" spans="1:58" x14ac:dyDescent="0.25">
      <c r="A32" s="43" t="s">
        <v>133</v>
      </c>
      <c r="B32" s="9"/>
      <c r="C32" s="4"/>
      <c r="D32" s="4"/>
      <c r="E32" s="4"/>
      <c r="F32" s="4"/>
      <c r="G32" s="4"/>
      <c r="H32" s="10"/>
      <c r="I32" s="2"/>
      <c r="J32" s="3"/>
      <c r="L32" s="43" t="s">
        <v>133</v>
      </c>
      <c r="M32" s="9"/>
      <c r="N32" s="4"/>
      <c r="O32" s="4"/>
      <c r="P32" s="4"/>
      <c r="Q32" s="4"/>
      <c r="R32" s="4"/>
      <c r="S32" s="10"/>
      <c r="T32" s="2"/>
      <c r="U32" s="3"/>
      <c r="X32" s="14">
        <v>21</v>
      </c>
      <c r="Y32" s="9"/>
      <c r="Z32" s="4"/>
      <c r="AA32" s="4"/>
      <c r="AB32" s="4"/>
      <c r="AC32" s="4"/>
      <c r="AD32" s="4"/>
      <c r="AE32" s="10"/>
      <c r="AF32" s="2"/>
      <c r="AG32" s="3"/>
      <c r="AI32" s="14">
        <v>21</v>
      </c>
      <c r="AJ32" s="9"/>
      <c r="AK32" s="4"/>
      <c r="AL32" s="4"/>
      <c r="AM32" s="4"/>
      <c r="AN32" s="4"/>
      <c r="AO32" s="4"/>
      <c r="AP32" s="10"/>
      <c r="AQ32" s="2"/>
      <c r="AR32" s="3"/>
    </row>
    <row r="33" spans="1:44" ht="15.75" thickBot="1" x14ac:dyDescent="0.3">
      <c r="A33" s="14">
        <v>25</v>
      </c>
      <c r="B33" s="11"/>
      <c r="C33" s="18"/>
      <c r="D33" s="18"/>
      <c r="E33" s="18"/>
      <c r="F33" s="18"/>
      <c r="G33" s="18"/>
      <c r="H33" s="12"/>
      <c r="I33" s="5"/>
      <c r="J33" s="6"/>
      <c r="L33" s="14">
        <v>25</v>
      </c>
      <c r="M33" s="11"/>
      <c r="N33" s="18"/>
      <c r="O33" s="18"/>
      <c r="P33" s="18"/>
      <c r="Q33" s="18"/>
      <c r="R33" s="18"/>
      <c r="S33" s="12"/>
      <c r="T33" s="5"/>
      <c r="U33" s="6"/>
      <c r="X33" s="14">
        <v>25</v>
      </c>
      <c r="Y33" s="11"/>
      <c r="Z33" s="18"/>
      <c r="AA33" s="18"/>
      <c r="AB33" s="18"/>
      <c r="AC33" s="18"/>
      <c r="AD33" s="18"/>
      <c r="AE33" s="12"/>
      <c r="AF33" s="5"/>
      <c r="AG33" s="6"/>
      <c r="AI33" s="14">
        <v>25</v>
      </c>
      <c r="AJ33" s="11"/>
      <c r="AK33" s="18"/>
      <c r="AL33" s="18"/>
      <c r="AM33" s="18"/>
      <c r="AN33" s="18"/>
      <c r="AO33" s="18"/>
      <c r="AP33" s="12"/>
      <c r="AQ33" s="5"/>
      <c r="AR33" s="6"/>
    </row>
    <row r="34" spans="1:44" ht="15.75" thickBot="1" x14ac:dyDescent="0.3">
      <c r="X34" s="15"/>
      <c r="AI34" s="15"/>
    </row>
    <row r="35" spans="1:44" ht="15.75" thickBot="1" x14ac:dyDescent="0.3">
      <c r="B35" s="54" t="s">
        <v>12</v>
      </c>
      <c r="C35" s="55"/>
      <c r="D35" s="55"/>
      <c r="E35" s="55"/>
      <c r="F35" s="55"/>
      <c r="G35" s="55"/>
      <c r="H35" s="55"/>
      <c r="I35" s="55"/>
      <c r="J35" s="56"/>
      <c r="M35" s="54" t="s">
        <v>16</v>
      </c>
      <c r="N35" s="55"/>
      <c r="O35" s="55"/>
      <c r="P35" s="55"/>
      <c r="Q35" s="55"/>
      <c r="R35" s="55"/>
      <c r="S35" s="55"/>
      <c r="T35" s="55"/>
      <c r="U35" s="56"/>
      <c r="X35" s="15"/>
      <c r="Y35" s="54" t="s">
        <v>12</v>
      </c>
      <c r="Z35" s="55"/>
      <c r="AA35" s="55"/>
      <c r="AB35" s="55"/>
      <c r="AC35" s="55"/>
      <c r="AD35" s="55"/>
      <c r="AE35" s="55"/>
      <c r="AF35" s="55"/>
      <c r="AG35" s="56"/>
      <c r="AI35" s="15"/>
      <c r="AJ35" s="54" t="s">
        <v>16</v>
      </c>
      <c r="AK35" s="55"/>
      <c r="AL35" s="55"/>
      <c r="AM35" s="55"/>
      <c r="AN35" s="55"/>
      <c r="AO35" s="55"/>
      <c r="AP35" s="55"/>
      <c r="AQ35" s="55"/>
      <c r="AR35" s="56"/>
    </row>
    <row r="36" spans="1:44" ht="15.75" thickTop="1" x14ac:dyDescent="0.25">
      <c r="B36" s="47"/>
      <c r="C36" s="48"/>
      <c r="D36" s="48"/>
      <c r="E36" s="48"/>
      <c r="F36" s="48"/>
      <c r="G36" s="48"/>
      <c r="H36" s="48"/>
      <c r="I36" s="7" t="s">
        <v>4</v>
      </c>
      <c r="J36" s="8" t="s">
        <v>5</v>
      </c>
      <c r="M36" s="47"/>
      <c r="N36" s="48"/>
      <c r="O36" s="48"/>
      <c r="P36" s="48"/>
      <c r="Q36" s="48"/>
      <c r="R36" s="48"/>
      <c r="S36" s="48"/>
      <c r="T36" s="7" t="s">
        <v>4</v>
      </c>
      <c r="U36" s="8" t="s">
        <v>5</v>
      </c>
      <c r="X36" s="15"/>
      <c r="Y36" s="47"/>
      <c r="Z36" s="48"/>
      <c r="AA36" s="48"/>
      <c r="AB36" s="48"/>
      <c r="AC36" s="48"/>
      <c r="AD36" s="48"/>
      <c r="AE36" s="48"/>
      <c r="AF36" s="7" t="s">
        <v>4</v>
      </c>
      <c r="AG36" s="8" t="s">
        <v>5</v>
      </c>
      <c r="AI36" s="15"/>
      <c r="AJ36" s="47"/>
      <c r="AK36" s="48"/>
      <c r="AL36" s="48"/>
      <c r="AM36" s="48"/>
      <c r="AN36" s="48"/>
      <c r="AO36" s="48"/>
      <c r="AP36" s="48"/>
      <c r="AQ36" s="7" t="s">
        <v>4</v>
      </c>
      <c r="AR36" s="8" t="s">
        <v>5</v>
      </c>
    </row>
    <row r="37" spans="1:44" x14ac:dyDescent="0.25">
      <c r="A37" s="14">
        <v>0</v>
      </c>
      <c r="B37" s="9">
        <v>211.08</v>
      </c>
      <c r="C37" s="4">
        <v>325.22000000000003</v>
      </c>
      <c r="D37" s="4">
        <v>194.9</v>
      </c>
      <c r="E37" s="4">
        <v>209.95</v>
      </c>
      <c r="F37" s="4">
        <v>206.31</v>
      </c>
      <c r="G37" s="4">
        <v>208.95</v>
      </c>
      <c r="H37" s="10">
        <v>223.72</v>
      </c>
      <c r="I37" s="2">
        <f>AVERAGE(B37:H37)</f>
        <v>225.73285714285717</v>
      </c>
      <c r="J37" s="3">
        <f>STDEV(B37:H37)/SQRT(COUNT(B37:H37))</f>
        <v>16.885556481415538</v>
      </c>
      <c r="L37" s="14">
        <v>0</v>
      </c>
      <c r="M37" s="9">
        <v>264.99</v>
      </c>
      <c r="N37" s="4">
        <v>190.32</v>
      </c>
      <c r="O37" s="4">
        <v>194.25</v>
      </c>
      <c r="P37" s="4">
        <v>233.7</v>
      </c>
      <c r="Q37" s="4">
        <v>162.87</v>
      </c>
      <c r="R37" s="4">
        <v>163.56</v>
      </c>
      <c r="S37" s="10">
        <v>221.68</v>
      </c>
      <c r="T37" s="2">
        <f>AVERAGE(M37:S37)</f>
        <v>204.48142857142858</v>
      </c>
      <c r="U37" s="3">
        <f>STDEV(M37:S37)/SQRT(COUNT(M37:S37))</f>
        <v>14.244552413796161</v>
      </c>
      <c r="X37" s="14">
        <v>0</v>
      </c>
      <c r="Y37" s="9">
        <v>0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E37" s="10">
        <v>0</v>
      </c>
      <c r="AF37" s="2">
        <f>AVERAGE(Y37:AE37)</f>
        <v>0</v>
      </c>
      <c r="AG37" s="3">
        <f>STDEV(Y37:AE37)/SQRT(COUNT(Y37:AE37))</f>
        <v>0</v>
      </c>
      <c r="AI37" s="14">
        <v>0</v>
      </c>
      <c r="AJ37" s="9">
        <v>0</v>
      </c>
      <c r="AK37" s="4">
        <v>0</v>
      </c>
      <c r="AL37" s="4">
        <v>0</v>
      </c>
      <c r="AM37" s="4">
        <v>0</v>
      </c>
      <c r="AN37" s="4">
        <v>0</v>
      </c>
      <c r="AO37" s="4">
        <v>0</v>
      </c>
      <c r="AP37" s="10">
        <v>0</v>
      </c>
      <c r="AQ37" s="2">
        <f>AVERAGE(AJ37:AP37)</f>
        <v>0</v>
      </c>
      <c r="AR37" s="3">
        <f>STDEV(AJ37:AP37)/SQRT(COUNT(AJ37:AP37))</f>
        <v>0</v>
      </c>
    </row>
    <row r="38" spans="1:44" x14ac:dyDescent="0.25">
      <c r="A38" s="14">
        <v>4</v>
      </c>
      <c r="B38" s="9">
        <v>386.78</v>
      </c>
      <c r="C38" s="4">
        <v>511.4</v>
      </c>
      <c r="D38" s="4">
        <v>186.24</v>
      </c>
      <c r="E38" s="4">
        <v>417.85</v>
      </c>
      <c r="F38" s="4">
        <v>279.92</v>
      </c>
      <c r="G38" s="4">
        <v>266.27999999999997</v>
      </c>
      <c r="H38" s="10">
        <v>307.55</v>
      </c>
      <c r="I38" s="2">
        <f t="shared" ref="I38:I41" si="24">AVERAGE(B38:H38)</f>
        <v>336.57428571428579</v>
      </c>
      <c r="J38" s="3">
        <f t="shared" ref="J38:J41" si="25">STDEV(B38:H38)/SQRT(COUNT(B38:H38))</f>
        <v>41.197603713088327</v>
      </c>
      <c r="L38" s="14">
        <v>4</v>
      </c>
      <c r="M38" s="9">
        <v>67.98</v>
      </c>
      <c r="N38" s="4">
        <v>86.96</v>
      </c>
      <c r="O38" s="4">
        <v>79.430000000000007</v>
      </c>
      <c r="P38" s="4">
        <v>89.18</v>
      </c>
      <c r="Q38" s="4">
        <v>36.97</v>
      </c>
      <c r="R38" s="4">
        <v>80.510000000000005</v>
      </c>
      <c r="S38" s="10">
        <v>101.34</v>
      </c>
      <c r="T38" s="2">
        <f t="shared" ref="T38:T43" si="26">AVERAGE(M38:S38)</f>
        <v>77.481428571428566</v>
      </c>
      <c r="U38" s="3">
        <f t="shared" ref="U38:U43" si="27">STDEV(M38:S38)/SQRT(COUNT(M38:S38))</f>
        <v>7.7771850179046877</v>
      </c>
      <c r="X38" s="14">
        <v>4</v>
      </c>
      <c r="Y38" s="9">
        <v>-1.24</v>
      </c>
      <c r="Z38" s="4">
        <v>-1.2</v>
      </c>
      <c r="AA38" s="4">
        <v>2.16</v>
      </c>
      <c r="AB38" s="4">
        <v>0</v>
      </c>
      <c r="AC38" s="4">
        <v>1.65</v>
      </c>
      <c r="AD38" s="4">
        <v>-1.69</v>
      </c>
      <c r="AE38" s="10">
        <v>2.61</v>
      </c>
      <c r="AF38" s="2">
        <f t="shared" ref="AF38:AF41" si="28">AVERAGE(Y38:AE38)</f>
        <v>0.32714285714285712</v>
      </c>
      <c r="AG38" s="3">
        <f t="shared" ref="AG38:AG41" si="29">STDEV(Y38:AE38)/SQRT(COUNT(Y38:AE38))</f>
        <v>0.67761386070363627</v>
      </c>
      <c r="AI38" s="14">
        <v>4</v>
      </c>
      <c r="AJ38" s="9">
        <v>1.22</v>
      </c>
      <c r="AK38" s="4">
        <v>8.33</v>
      </c>
      <c r="AL38" s="4">
        <v>7.59</v>
      </c>
      <c r="AM38" s="4">
        <v>-0.37</v>
      </c>
      <c r="AN38" s="4">
        <v>10.5</v>
      </c>
      <c r="AO38" s="4">
        <v>3.02</v>
      </c>
      <c r="AP38" s="10">
        <v>4.4000000000000004</v>
      </c>
      <c r="AQ38" s="2">
        <f t="shared" ref="AQ38:AQ43" si="30">AVERAGE(AJ38:AP38)</f>
        <v>4.9557142857142855</v>
      </c>
      <c r="AR38" s="3">
        <f t="shared" ref="AR38:AR43" si="31">STDEV(AJ38:AP38)/SQRT(COUNT(AJ38:AP38))</f>
        <v>1.5074337340609814</v>
      </c>
    </row>
    <row r="39" spans="1:44" x14ac:dyDescent="0.25">
      <c r="A39" s="14">
        <v>7</v>
      </c>
      <c r="B39" s="9">
        <v>306.60000000000002</v>
      </c>
      <c r="C39" s="4">
        <v>588.04</v>
      </c>
      <c r="D39" s="4">
        <v>205.65</v>
      </c>
      <c r="E39" s="4">
        <v>463.75</v>
      </c>
      <c r="F39" s="4">
        <v>258.31</v>
      </c>
      <c r="G39" s="4">
        <v>298.25</v>
      </c>
      <c r="H39" s="10">
        <v>336.25</v>
      </c>
      <c r="I39" s="2">
        <f t="shared" si="24"/>
        <v>350.9785714285714</v>
      </c>
      <c r="J39" s="3">
        <f t="shared" si="25"/>
        <v>49.663166499959715</v>
      </c>
      <c r="L39" s="14">
        <v>7</v>
      </c>
      <c r="M39" s="9">
        <v>86.92</v>
      </c>
      <c r="N39" s="4">
        <v>104.45</v>
      </c>
      <c r="O39" s="4">
        <v>65.260000000000005</v>
      </c>
      <c r="P39" s="4">
        <v>57.04</v>
      </c>
      <c r="Q39" s="4">
        <v>34.31</v>
      </c>
      <c r="R39" s="4">
        <v>70.900000000000006</v>
      </c>
      <c r="S39" s="10">
        <v>44.09</v>
      </c>
      <c r="T39" s="2">
        <f t="shared" si="26"/>
        <v>66.138571428571439</v>
      </c>
      <c r="U39" s="3">
        <f t="shared" si="27"/>
        <v>9.1353029059617654</v>
      </c>
      <c r="X39" s="14">
        <v>7</v>
      </c>
      <c r="Y39" s="9">
        <v>1.65</v>
      </c>
      <c r="Z39" s="4">
        <v>1.2</v>
      </c>
      <c r="AA39" s="4">
        <v>1.29</v>
      </c>
      <c r="AB39" s="4">
        <v>2.75</v>
      </c>
      <c r="AC39" s="4">
        <v>2.4700000000000002</v>
      </c>
      <c r="AD39" s="4">
        <v>-3.81</v>
      </c>
      <c r="AE39" s="10">
        <v>1.1200000000000001</v>
      </c>
      <c r="AF39" s="2">
        <f t="shared" si="28"/>
        <v>0.95285714285714274</v>
      </c>
      <c r="AG39" s="3">
        <f t="shared" si="29"/>
        <v>0.82958599624756679</v>
      </c>
      <c r="AI39" s="14">
        <v>7</v>
      </c>
      <c r="AJ39" s="9">
        <v>7.76</v>
      </c>
      <c r="AK39" s="4">
        <v>13.89</v>
      </c>
      <c r="AL39" s="4">
        <v>8.0399999999999991</v>
      </c>
      <c r="AM39" s="4">
        <v>4.41</v>
      </c>
      <c r="AN39" s="4">
        <v>11.42</v>
      </c>
      <c r="AO39" s="4">
        <v>6.04</v>
      </c>
      <c r="AP39" s="10">
        <v>1.2</v>
      </c>
      <c r="AQ39" s="2">
        <f t="shared" si="30"/>
        <v>7.5371428571428565</v>
      </c>
      <c r="AR39" s="3">
        <f t="shared" si="31"/>
        <v>1.6029566644258391</v>
      </c>
    </row>
    <row r="40" spans="1:44" x14ac:dyDescent="0.25">
      <c r="A40" s="14">
        <v>11</v>
      </c>
      <c r="B40" s="9">
        <v>339.76</v>
      </c>
      <c r="C40" s="4">
        <v>789.52</v>
      </c>
      <c r="D40" s="4">
        <v>213.03</v>
      </c>
      <c r="E40" s="4">
        <v>445.6</v>
      </c>
      <c r="F40" s="4">
        <v>273.77</v>
      </c>
      <c r="G40" s="4">
        <v>327.66000000000003</v>
      </c>
      <c r="H40" s="10">
        <v>366.32</v>
      </c>
      <c r="I40" s="2">
        <f t="shared" si="24"/>
        <v>393.66571428571427</v>
      </c>
      <c r="J40" s="3">
        <f t="shared" si="25"/>
        <v>71.449682189874167</v>
      </c>
      <c r="L40" s="14">
        <v>11</v>
      </c>
      <c r="M40" s="9">
        <v>59.17</v>
      </c>
      <c r="N40" s="4">
        <v>115.68</v>
      </c>
      <c r="O40" s="4">
        <v>43.47</v>
      </c>
      <c r="P40" s="4">
        <v>33.72</v>
      </c>
      <c r="Q40" s="4">
        <v>30.58</v>
      </c>
      <c r="R40" s="4">
        <v>57.1</v>
      </c>
      <c r="S40" s="10">
        <v>30.88</v>
      </c>
      <c r="T40" s="2">
        <f t="shared" si="26"/>
        <v>52.942857142857143</v>
      </c>
      <c r="U40" s="3">
        <f t="shared" si="27"/>
        <v>11.378894982396496</v>
      </c>
      <c r="X40" s="14">
        <v>11</v>
      </c>
      <c r="Y40" s="9">
        <v>3.31</v>
      </c>
      <c r="Z40" s="4">
        <v>0.4</v>
      </c>
      <c r="AA40" s="4">
        <v>4.74</v>
      </c>
      <c r="AB40" s="4">
        <v>-4.3099999999999996</v>
      </c>
      <c r="AC40" s="4">
        <v>4.9400000000000004</v>
      </c>
      <c r="AD40" s="4">
        <v>2.12</v>
      </c>
      <c r="AE40" s="10">
        <v>-2.2400000000000002</v>
      </c>
      <c r="AF40" s="2">
        <f t="shared" si="28"/>
        <v>1.2799999999999998</v>
      </c>
      <c r="AG40" s="3">
        <f t="shared" si="29"/>
        <v>1.3327969159056523</v>
      </c>
      <c r="AI40" s="14">
        <v>11</v>
      </c>
      <c r="AJ40" s="9">
        <v>9.8000000000000007</v>
      </c>
      <c r="AK40" s="4">
        <v>24.07</v>
      </c>
      <c r="AL40" s="4">
        <v>10.27</v>
      </c>
      <c r="AM40" s="4">
        <v>7.72</v>
      </c>
      <c r="AN40" s="4">
        <v>14.61</v>
      </c>
      <c r="AO40" s="4">
        <v>11.7</v>
      </c>
      <c r="AP40" s="10">
        <v>6.4</v>
      </c>
      <c r="AQ40" s="2">
        <f t="shared" si="30"/>
        <v>12.081428571428573</v>
      </c>
      <c r="AR40" s="3">
        <f t="shared" si="31"/>
        <v>2.2363441984966559</v>
      </c>
    </row>
    <row r="41" spans="1:44" x14ac:dyDescent="0.25">
      <c r="A41" s="14">
        <v>14</v>
      </c>
      <c r="B41" s="9">
        <v>443.27</v>
      </c>
      <c r="C41" s="4">
        <v>897.78</v>
      </c>
      <c r="D41" s="4">
        <v>320.75</v>
      </c>
      <c r="E41" s="4">
        <v>603.62</v>
      </c>
      <c r="F41" s="4">
        <v>308.36</v>
      </c>
      <c r="G41" s="4">
        <v>387.23</v>
      </c>
      <c r="H41" s="10">
        <v>445.6</v>
      </c>
      <c r="I41" s="2">
        <f t="shared" si="24"/>
        <v>486.65857142857146</v>
      </c>
      <c r="J41" s="3">
        <f t="shared" si="25"/>
        <v>77.991338756867307</v>
      </c>
      <c r="L41" s="14">
        <v>14</v>
      </c>
      <c r="M41" s="9">
        <v>53</v>
      </c>
      <c r="N41" s="4">
        <v>92.11</v>
      </c>
      <c r="O41" s="4">
        <v>41.28</v>
      </c>
      <c r="P41" s="4">
        <v>32.01</v>
      </c>
      <c r="Q41" s="4">
        <v>20.100000000000001</v>
      </c>
      <c r="R41" s="4">
        <v>54.2</v>
      </c>
      <c r="S41" s="10">
        <v>43.35</v>
      </c>
      <c r="T41" s="2">
        <f t="shared" si="26"/>
        <v>48.00714285714286</v>
      </c>
      <c r="U41" s="3">
        <f t="shared" si="27"/>
        <v>8.6050964174575917</v>
      </c>
      <c r="X41" s="14">
        <v>14</v>
      </c>
      <c r="Y41" s="9">
        <v>2.0699999999999998</v>
      </c>
      <c r="Z41" s="4">
        <v>0.8</v>
      </c>
      <c r="AA41" s="4">
        <v>6.9</v>
      </c>
      <c r="AB41" s="4">
        <v>-2.35</v>
      </c>
      <c r="AC41" s="4">
        <v>6.58</v>
      </c>
      <c r="AD41" s="4">
        <v>0.42</v>
      </c>
      <c r="AE41" s="10">
        <v>0</v>
      </c>
      <c r="AF41" s="2">
        <f t="shared" si="28"/>
        <v>2.06</v>
      </c>
      <c r="AG41" s="3">
        <f t="shared" si="29"/>
        <v>1.3077152012648046</v>
      </c>
      <c r="AI41" s="14">
        <v>14</v>
      </c>
      <c r="AJ41" s="9">
        <v>10.61</v>
      </c>
      <c r="AK41" s="4">
        <v>25</v>
      </c>
      <c r="AL41" s="4">
        <v>14.73</v>
      </c>
      <c r="AM41" s="4">
        <v>8.4600000000000009</v>
      </c>
      <c r="AN41" s="4">
        <v>14.61</v>
      </c>
      <c r="AO41" s="4">
        <v>15.09</v>
      </c>
      <c r="AP41" s="10">
        <v>8.8000000000000007</v>
      </c>
      <c r="AQ41" s="2">
        <f t="shared" si="30"/>
        <v>13.9</v>
      </c>
      <c r="AR41" s="3">
        <f t="shared" si="31"/>
        <v>2.1394636622071359</v>
      </c>
    </row>
    <row r="42" spans="1:44" x14ac:dyDescent="0.25">
      <c r="A42" s="14">
        <v>18</v>
      </c>
      <c r="B42" s="9"/>
      <c r="C42" s="4"/>
      <c r="D42" s="4"/>
      <c r="E42" s="4"/>
      <c r="F42" s="4"/>
      <c r="G42" s="4"/>
      <c r="H42" s="10"/>
      <c r="I42" s="2"/>
      <c r="J42" s="3"/>
      <c r="L42" s="14">
        <v>18</v>
      </c>
      <c r="M42" s="9">
        <v>38.82</v>
      </c>
      <c r="N42" s="4">
        <v>67.430000000000007</v>
      </c>
      <c r="O42" s="4">
        <v>50.26</v>
      </c>
      <c r="P42" s="4">
        <v>37.69</v>
      </c>
      <c r="Q42" s="4">
        <v>16.850000000000001</v>
      </c>
      <c r="R42" s="4">
        <v>40.200000000000003</v>
      </c>
      <c r="S42" s="10">
        <v>45.62</v>
      </c>
      <c r="T42" s="2">
        <f t="shared" si="26"/>
        <v>42.410000000000004</v>
      </c>
      <c r="U42" s="3">
        <f t="shared" si="27"/>
        <v>5.755517435676917</v>
      </c>
      <c r="X42" s="14">
        <v>18</v>
      </c>
      <c r="Y42" s="9">
        <v>0.41</v>
      </c>
      <c r="Z42" s="4"/>
      <c r="AA42" s="4">
        <v>6.03</v>
      </c>
      <c r="AB42" s="4">
        <v>-3.14</v>
      </c>
      <c r="AC42" s="4">
        <v>-0.41</v>
      </c>
      <c r="AD42" s="4">
        <v>0.85</v>
      </c>
      <c r="AE42" s="10">
        <v>-2.2400000000000002</v>
      </c>
      <c r="AF42" s="2">
        <f t="shared" ref="AF42" si="32">AVERAGE(Y42:AE42)</f>
        <v>0.25</v>
      </c>
      <c r="AG42" s="3">
        <f t="shared" ref="AG42" si="33">STDEV(Y42:AE42)/SQRT(COUNT(Y42:AE42))</f>
        <v>1.3155708520131735</v>
      </c>
      <c r="AI42" s="14">
        <v>18</v>
      </c>
      <c r="AJ42" s="9">
        <v>3.67</v>
      </c>
      <c r="AK42" s="4">
        <v>25</v>
      </c>
      <c r="AL42" s="4">
        <v>13.39</v>
      </c>
      <c r="AM42" s="4">
        <v>4.41</v>
      </c>
      <c r="AN42" s="4">
        <v>5.94</v>
      </c>
      <c r="AO42" s="4">
        <v>11.32</v>
      </c>
      <c r="AP42" s="10">
        <v>8</v>
      </c>
      <c r="AQ42" s="2">
        <f t="shared" si="30"/>
        <v>10.247142857142856</v>
      </c>
      <c r="AR42" s="3">
        <f t="shared" si="31"/>
        <v>2.8013922680438363</v>
      </c>
    </row>
    <row r="43" spans="1:44" x14ac:dyDescent="0.25">
      <c r="A43" s="43" t="s">
        <v>133</v>
      </c>
      <c r="B43" s="9"/>
      <c r="C43" s="4"/>
      <c r="D43" s="4"/>
      <c r="E43" s="4"/>
      <c r="F43" s="4"/>
      <c r="G43" s="4"/>
      <c r="H43" s="10"/>
      <c r="I43" s="2"/>
      <c r="J43" s="3"/>
      <c r="L43" s="43" t="s">
        <v>133</v>
      </c>
      <c r="M43" s="9">
        <v>49.09</v>
      </c>
      <c r="N43" s="4">
        <v>118.45</v>
      </c>
      <c r="O43" s="4">
        <v>66.67</v>
      </c>
      <c r="P43" s="4">
        <v>27.8</v>
      </c>
      <c r="Q43" s="4">
        <v>29.79</v>
      </c>
      <c r="R43" s="4">
        <v>42.26</v>
      </c>
      <c r="S43" s="10">
        <v>26.51</v>
      </c>
      <c r="T43" s="2">
        <f t="shared" si="26"/>
        <v>51.510000000000005</v>
      </c>
      <c r="U43" s="3">
        <f t="shared" si="27"/>
        <v>12.403081990261242</v>
      </c>
      <c r="X43" s="14">
        <v>21</v>
      </c>
      <c r="Y43" s="9"/>
      <c r="Z43" s="4"/>
      <c r="AA43" s="4"/>
      <c r="AB43" s="4"/>
      <c r="AC43" s="4"/>
      <c r="AD43" s="4"/>
      <c r="AE43" s="10"/>
      <c r="AF43" s="2"/>
      <c r="AG43" s="3"/>
      <c r="AI43" s="14">
        <v>21</v>
      </c>
      <c r="AJ43" s="9">
        <v>-4.08</v>
      </c>
      <c r="AK43" s="4">
        <v>24.54</v>
      </c>
      <c r="AL43" s="4">
        <v>14.73</v>
      </c>
      <c r="AM43" s="4">
        <v>10.66</v>
      </c>
      <c r="AN43" s="4">
        <v>7.76</v>
      </c>
      <c r="AO43" s="4">
        <v>12.45</v>
      </c>
      <c r="AP43" s="10">
        <v>8</v>
      </c>
      <c r="AQ43" s="2">
        <f t="shared" si="30"/>
        <v>10.579999999999998</v>
      </c>
      <c r="AR43" s="3">
        <f t="shared" si="31"/>
        <v>3.2555147351035272</v>
      </c>
    </row>
    <row r="44" spans="1:44" ht="15.75" thickBot="1" x14ac:dyDescent="0.3">
      <c r="A44" s="14">
        <v>25</v>
      </c>
      <c r="B44" s="11"/>
      <c r="C44" s="18"/>
      <c r="D44" s="18"/>
      <c r="E44" s="18"/>
      <c r="F44" s="18"/>
      <c r="G44" s="18"/>
      <c r="H44" s="12"/>
      <c r="I44" s="5"/>
      <c r="J44" s="6"/>
      <c r="L44" s="14">
        <v>25</v>
      </c>
      <c r="M44" s="11">
        <v>88.36</v>
      </c>
      <c r="N44" s="18">
        <v>129.65</v>
      </c>
      <c r="O44" s="18"/>
      <c r="P44" s="18">
        <v>81.53</v>
      </c>
      <c r="Q44" s="18">
        <v>42.77</v>
      </c>
      <c r="R44" s="18">
        <v>69.55</v>
      </c>
      <c r="S44" s="12"/>
      <c r="T44" s="5">
        <f>AVERAGE(M44:S44)</f>
        <v>82.371999999999986</v>
      </c>
      <c r="U44" s="6">
        <f>STDEV(M44:S44)/SQRT(COUNT(M44:S44))</f>
        <v>14.150082119903079</v>
      </c>
      <c r="X44" s="14">
        <v>25</v>
      </c>
      <c r="Y44" s="11"/>
      <c r="Z44" s="18"/>
      <c r="AA44" s="18"/>
      <c r="AB44" s="18"/>
      <c r="AC44" s="18"/>
      <c r="AD44" s="18"/>
      <c r="AE44" s="12"/>
      <c r="AF44" s="5"/>
      <c r="AG44" s="6"/>
      <c r="AI44" s="14">
        <v>25</v>
      </c>
      <c r="AJ44" s="11">
        <v>-13.06</v>
      </c>
      <c r="AK44" s="18">
        <v>17.59</v>
      </c>
      <c r="AL44" s="18"/>
      <c r="AM44" s="18">
        <v>5.51</v>
      </c>
      <c r="AN44" s="18">
        <v>-3.2</v>
      </c>
      <c r="AO44" s="18">
        <v>7.17</v>
      </c>
      <c r="AP44" s="12"/>
      <c r="AQ44" s="5">
        <f>AVERAGE(AJ44:AP44)</f>
        <v>2.8019999999999996</v>
      </c>
      <c r="AR44" s="6">
        <f>STDEV(AJ44:AP44)/SQRT(COUNT(AJ44:AP44))</f>
        <v>5.1610303234916177</v>
      </c>
    </row>
    <row r="45" spans="1:44" x14ac:dyDescent="0.25">
      <c r="X45" s="15"/>
      <c r="AI45" s="15"/>
    </row>
    <row r="46" spans="1:44" x14ac:dyDescent="0.25">
      <c r="X46" s="15"/>
      <c r="AI46" s="15"/>
    </row>
    <row r="47" spans="1:44" ht="15.75" thickBot="1" x14ac:dyDescent="0.3">
      <c r="X47" s="15"/>
      <c r="AI47" s="15"/>
    </row>
    <row r="48" spans="1:44" ht="15.75" thickBot="1" x14ac:dyDescent="0.3">
      <c r="A48" s="29" t="s">
        <v>103</v>
      </c>
      <c r="B48" s="13"/>
      <c r="C48" s="13"/>
      <c r="D48" s="13"/>
      <c r="E48" s="13"/>
      <c r="F48" s="13"/>
      <c r="X48" s="29" t="s">
        <v>132</v>
      </c>
      <c r="Y48" s="13"/>
      <c r="Z48" s="13"/>
      <c r="AA48" s="13"/>
      <c r="AB48" s="13"/>
      <c r="AC48" s="13"/>
    </row>
    <row r="49" spans="1:29" ht="15.75" thickBot="1" x14ac:dyDescent="0.3">
      <c r="A49" s="30" t="s">
        <v>32</v>
      </c>
      <c r="B49" s="34" t="s">
        <v>33</v>
      </c>
      <c r="C49" s="34" t="s">
        <v>34</v>
      </c>
      <c r="D49" s="34" t="s">
        <v>35</v>
      </c>
      <c r="E49" s="34" t="s">
        <v>36</v>
      </c>
      <c r="F49" s="35" t="s">
        <v>37</v>
      </c>
      <c r="X49" s="30" t="s">
        <v>32</v>
      </c>
      <c r="Y49" s="34" t="s">
        <v>33</v>
      </c>
      <c r="Z49" s="34" t="s">
        <v>34</v>
      </c>
      <c r="AA49" s="34" t="s">
        <v>35</v>
      </c>
      <c r="AB49" s="34" t="s">
        <v>36</v>
      </c>
      <c r="AC49" s="35" t="s">
        <v>37</v>
      </c>
    </row>
    <row r="50" spans="1:29" ht="15.75" thickTop="1" x14ac:dyDescent="0.25">
      <c r="A50" s="31" t="s">
        <v>45</v>
      </c>
      <c r="B50" s="36">
        <v>0.27529999999999999</v>
      </c>
      <c r="C50" s="36" t="s">
        <v>75</v>
      </c>
      <c r="D50" s="36" t="s">
        <v>38</v>
      </c>
      <c r="E50" s="36" t="s">
        <v>42</v>
      </c>
      <c r="F50" s="36" t="s">
        <v>43</v>
      </c>
      <c r="X50" s="31" t="s">
        <v>45</v>
      </c>
      <c r="Y50" s="36">
        <v>-2.215E-2</v>
      </c>
      <c r="Z50" s="36" t="s">
        <v>104</v>
      </c>
      <c r="AA50" s="36" t="s">
        <v>38</v>
      </c>
      <c r="AB50" s="36" t="s">
        <v>44</v>
      </c>
      <c r="AC50" s="36">
        <v>2.5999999999999999E-3</v>
      </c>
    </row>
    <row r="51" spans="1:29" x14ac:dyDescent="0.25">
      <c r="A51" s="32" t="s">
        <v>46</v>
      </c>
      <c r="B51" s="36">
        <v>2.3570000000000002E-3</v>
      </c>
      <c r="C51" s="36" t="s">
        <v>76</v>
      </c>
      <c r="D51" s="36" t="s">
        <v>40</v>
      </c>
      <c r="E51" s="36" t="s">
        <v>41</v>
      </c>
      <c r="F51" s="36" t="s">
        <v>74</v>
      </c>
      <c r="X51" s="32" t="s">
        <v>46</v>
      </c>
      <c r="Y51" s="36">
        <v>1.32E-2</v>
      </c>
      <c r="Z51" s="36" t="s">
        <v>105</v>
      </c>
      <c r="AA51" s="36" t="s">
        <v>40</v>
      </c>
      <c r="AB51" s="36" t="s">
        <v>41</v>
      </c>
      <c r="AC51" s="36">
        <v>0.31900000000000001</v>
      </c>
    </row>
    <row r="52" spans="1:29" x14ac:dyDescent="0.25">
      <c r="A52" s="32" t="s">
        <v>47</v>
      </c>
      <c r="B52" s="36">
        <v>9.0069999999999997E-2</v>
      </c>
      <c r="C52" s="36" t="s">
        <v>77</v>
      </c>
      <c r="D52" s="36" t="s">
        <v>40</v>
      </c>
      <c r="E52" s="36" t="s">
        <v>41</v>
      </c>
      <c r="F52" s="36">
        <v>0.40429999999999999</v>
      </c>
      <c r="X52" s="32" t="s">
        <v>47</v>
      </c>
      <c r="Y52" s="36">
        <v>5.8479999999999999E-3</v>
      </c>
      <c r="Z52" s="36" t="s">
        <v>106</v>
      </c>
      <c r="AA52" s="36" t="s">
        <v>40</v>
      </c>
      <c r="AB52" s="36" t="s">
        <v>41</v>
      </c>
      <c r="AC52" s="36">
        <v>0.95540000000000003</v>
      </c>
    </row>
    <row r="53" spans="1:29" x14ac:dyDescent="0.25">
      <c r="A53" s="32" t="s">
        <v>48</v>
      </c>
      <c r="B53" s="36">
        <v>0.50060000000000004</v>
      </c>
      <c r="C53" s="36" t="s">
        <v>78</v>
      </c>
      <c r="D53" s="36" t="s">
        <v>38</v>
      </c>
      <c r="E53" s="36" t="s">
        <v>42</v>
      </c>
      <c r="F53" s="36" t="s">
        <v>43</v>
      </c>
      <c r="X53" s="32" t="s">
        <v>48</v>
      </c>
      <c r="Y53" s="36">
        <v>-2.001E-2</v>
      </c>
      <c r="Z53" s="36" t="s">
        <v>107</v>
      </c>
      <c r="AA53" s="36" t="s">
        <v>38</v>
      </c>
      <c r="AB53" s="36" t="s">
        <v>44</v>
      </c>
      <c r="AC53" s="36">
        <v>5.4999999999999997E-3</v>
      </c>
    </row>
    <row r="54" spans="1:29" x14ac:dyDescent="0.25">
      <c r="A54" s="32" t="s">
        <v>49</v>
      </c>
      <c r="B54" s="36">
        <v>0.32840000000000003</v>
      </c>
      <c r="C54" s="36" t="s">
        <v>79</v>
      </c>
      <c r="D54" s="36" t="s">
        <v>38</v>
      </c>
      <c r="E54" s="36" t="s">
        <v>42</v>
      </c>
      <c r="F54" s="36" t="s">
        <v>43</v>
      </c>
      <c r="X54" s="32" t="s">
        <v>49</v>
      </c>
      <c r="Y54" s="36">
        <v>-2.402E-2</v>
      </c>
      <c r="Z54" s="36" t="s">
        <v>108</v>
      </c>
      <c r="AA54" s="36" t="s">
        <v>38</v>
      </c>
      <c r="AB54" s="36" t="s">
        <v>39</v>
      </c>
      <c r="AC54" s="36">
        <v>8.9999999999999998E-4</v>
      </c>
    </row>
    <row r="55" spans="1:29" x14ac:dyDescent="0.25">
      <c r="A55" s="32" t="s">
        <v>50</v>
      </c>
      <c r="B55" s="36">
        <v>0.17949999999999999</v>
      </c>
      <c r="C55" s="36" t="s">
        <v>80</v>
      </c>
      <c r="D55" s="36" t="s">
        <v>38</v>
      </c>
      <c r="E55" s="36" t="s">
        <v>44</v>
      </c>
      <c r="F55" s="36">
        <v>3.0000000000000001E-3</v>
      </c>
      <c r="X55" s="32" t="s">
        <v>50</v>
      </c>
      <c r="Y55" s="36">
        <v>1.8589999999999999E-2</v>
      </c>
      <c r="Z55" s="36" t="s">
        <v>109</v>
      </c>
      <c r="AA55" s="36" t="s">
        <v>38</v>
      </c>
      <c r="AB55" s="36" t="s">
        <v>73</v>
      </c>
      <c r="AC55" s="36">
        <v>4.6100000000000002E-2</v>
      </c>
    </row>
    <row r="56" spans="1:29" x14ac:dyDescent="0.25">
      <c r="A56" s="32" t="s">
        <v>66</v>
      </c>
      <c r="B56" s="36">
        <v>0.54630000000000001</v>
      </c>
      <c r="C56" s="36" t="s">
        <v>81</v>
      </c>
      <c r="D56" s="36" t="s">
        <v>38</v>
      </c>
      <c r="E56" s="36" t="s">
        <v>42</v>
      </c>
      <c r="F56" s="36" t="s">
        <v>43</v>
      </c>
      <c r="X56" s="32" t="s">
        <v>66</v>
      </c>
      <c r="Y56" s="36">
        <v>-2.3259999999999999E-2</v>
      </c>
      <c r="Z56" s="36" t="s">
        <v>110</v>
      </c>
      <c r="AA56" s="36" t="s">
        <v>38</v>
      </c>
      <c r="AB56" s="36" t="s">
        <v>39</v>
      </c>
      <c r="AC56" s="36">
        <v>8.0000000000000004E-4</v>
      </c>
    </row>
    <row r="57" spans="1:29" x14ac:dyDescent="0.25">
      <c r="A57" s="32" t="s">
        <v>51</v>
      </c>
      <c r="B57" s="36">
        <v>-0.27300000000000002</v>
      </c>
      <c r="C57" s="36" t="s">
        <v>82</v>
      </c>
      <c r="D57" s="36" t="s">
        <v>38</v>
      </c>
      <c r="E57" s="36" t="s">
        <v>42</v>
      </c>
      <c r="F57" s="36" t="s">
        <v>43</v>
      </c>
      <c r="X57" s="32" t="s">
        <v>51</v>
      </c>
      <c r="Y57" s="36">
        <v>3.5349999999999999E-2</v>
      </c>
      <c r="Z57" s="36" t="s">
        <v>111</v>
      </c>
      <c r="AA57" s="36" t="s">
        <v>38</v>
      </c>
      <c r="AB57" s="36" t="s">
        <v>42</v>
      </c>
      <c r="AC57" s="36" t="s">
        <v>43</v>
      </c>
    </row>
    <row r="58" spans="1:29" x14ac:dyDescent="0.25">
      <c r="A58" s="32" t="s">
        <v>52</v>
      </c>
      <c r="B58" s="36">
        <v>-0.18529999999999999</v>
      </c>
      <c r="C58" s="36" t="s">
        <v>83</v>
      </c>
      <c r="D58" s="36" t="s">
        <v>38</v>
      </c>
      <c r="E58" s="36" t="s">
        <v>44</v>
      </c>
      <c r="F58" s="36">
        <v>2E-3</v>
      </c>
      <c r="X58" s="32" t="s">
        <v>52</v>
      </c>
      <c r="Y58" s="36">
        <v>2.8000000000000001E-2</v>
      </c>
      <c r="Z58" s="36" t="s">
        <v>112</v>
      </c>
      <c r="AA58" s="36" t="s">
        <v>38</v>
      </c>
      <c r="AB58" s="36" t="s">
        <v>39</v>
      </c>
      <c r="AC58" s="36">
        <v>2.0000000000000001E-4</v>
      </c>
    </row>
    <row r="59" spans="1:29" x14ac:dyDescent="0.25">
      <c r="A59" s="42" t="s">
        <v>53</v>
      </c>
      <c r="B59" s="36">
        <v>0.22520000000000001</v>
      </c>
      <c r="C59" s="36" t="s">
        <v>84</v>
      </c>
      <c r="D59" s="36" t="s">
        <v>38</v>
      </c>
      <c r="E59" s="36" t="s">
        <v>42</v>
      </c>
      <c r="F59" s="36" t="s">
        <v>43</v>
      </c>
      <c r="X59" s="32" t="s">
        <v>53</v>
      </c>
      <c r="Y59" s="36">
        <v>2.1410000000000001E-3</v>
      </c>
      <c r="Z59" s="36" t="s">
        <v>113</v>
      </c>
      <c r="AA59" s="36" t="s">
        <v>40</v>
      </c>
      <c r="AB59" s="36" t="s">
        <v>41</v>
      </c>
      <c r="AC59" s="36">
        <v>0.99980000000000002</v>
      </c>
    </row>
    <row r="60" spans="1:29" x14ac:dyDescent="0.25">
      <c r="A60" s="32" t="s">
        <v>54</v>
      </c>
      <c r="B60" s="36">
        <v>5.3069999999999999E-2</v>
      </c>
      <c r="C60" s="36" t="s">
        <v>85</v>
      </c>
      <c r="D60" s="36" t="s">
        <v>40</v>
      </c>
      <c r="E60" s="36" t="s">
        <v>41</v>
      </c>
      <c r="F60" s="36">
        <v>0.84379999999999999</v>
      </c>
      <c r="X60" s="32" t="s">
        <v>54</v>
      </c>
      <c r="Y60" s="36">
        <v>-1.867E-3</v>
      </c>
      <c r="Z60" s="36" t="s">
        <v>114</v>
      </c>
      <c r="AA60" s="36" t="s">
        <v>40</v>
      </c>
      <c r="AB60" s="36" t="s">
        <v>41</v>
      </c>
      <c r="AC60" s="36" t="s">
        <v>74</v>
      </c>
    </row>
    <row r="61" spans="1:29" x14ac:dyDescent="0.25">
      <c r="A61" s="32" t="s">
        <v>55</v>
      </c>
      <c r="B61" s="36">
        <v>-9.5799999999999996E-2</v>
      </c>
      <c r="C61" s="36" t="s">
        <v>86</v>
      </c>
      <c r="D61" s="36" t="s">
        <v>40</v>
      </c>
      <c r="E61" s="36" t="s">
        <v>41</v>
      </c>
      <c r="F61" s="36">
        <v>0.32819999999999999</v>
      </c>
      <c r="X61" s="32" t="s">
        <v>55</v>
      </c>
      <c r="Y61" s="36">
        <v>4.0739999999999998E-2</v>
      </c>
      <c r="Z61" s="36" t="s">
        <v>115</v>
      </c>
      <c r="AA61" s="36" t="s">
        <v>38</v>
      </c>
      <c r="AB61" s="36" t="s">
        <v>42</v>
      </c>
      <c r="AC61" s="36" t="s">
        <v>43</v>
      </c>
    </row>
    <row r="62" spans="1:29" x14ac:dyDescent="0.25">
      <c r="A62" s="32" t="s">
        <v>67</v>
      </c>
      <c r="B62" s="36">
        <v>0.27100000000000002</v>
      </c>
      <c r="C62" s="36" t="s">
        <v>87</v>
      </c>
      <c r="D62" s="36" t="s">
        <v>38</v>
      </c>
      <c r="E62" s="36" t="s">
        <v>42</v>
      </c>
      <c r="F62" s="36" t="s">
        <v>43</v>
      </c>
      <c r="X62" s="32" t="s">
        <v>67</v>
      </c>
      <c r="Y62" s="36">
        <v>-1.106E-3</v>
      </c>
      <c r="Z62" s="36" t="s">
        <v>116</v>
      </c>
      <c r="AA62" s="36" t="s">
        <v>40</v>
      </c>
      <c r="AB62" s="36" t="s">
        <v>41</v>
      </c>
      <c r="AC62" s="36" t="s">
        <v>74</v>
      </c>
    </row>
    <row r="63" spans="1:29" x14ac:dyDescent="0.25">
      <c r="A63" s="32" t="s">
        <v>56</v>
      </c>
      <c r="B63" s="36">
        <v>8.7709999999999996E-2</v>
      </c>
      <c r="C63" s="36" t="s">
        <v>88</v>
      </c>
      <c r="D63" s="36" t="s">
        <v>40</v>
      </c>
      <c r="E63" s="36" t="s">
        <v>41</v>
      </c>
      <c r="F63" s="36">
        <v>0.55249999999999999</v>
      </c>
      <c r="X63" s="32" t="s">
        <v>56</v>
      </c>
      <c r="Y63" s="36">
        <v>-7.3509999999999999E-3</v>
      </c>
      <c r="Z63" s="36" t="s">
        <v>117</v>
      </c>
      <c r="AA63" s="36" t="s">
        <v>40</v>
      </c>
      <c r="AB63" s="36" t="s">
        <v>41</v>
      </c>
      <c r="AC63" s="36">
        <v>0.91620000000000001</v>
      </c>
    </row>
    <row r="64" spans="1:29" x14ac:dyDescent="0.25">
      <c r="A64" s="32" t="s">
        <v>57</v>
      </c>
      <c r="B64" s="36">
        <v>0.49819999999999998</v>
      </c>
      <c r="C64" s="36" t="s">
        <v>89</v>
      </c>
      <c r="D64" s="36" t="s">
        <v>38</v>
      </c>
      <c r="E64" s="36" t="s">
        <v>42</v>
      </c>
      <c r="F64" s="36" t="s">
        <v>43</v>
      </c>
      <c r="X64" s="32" t="s">
        <v>57</v>
      </c>
      <c r="Y64" s="36">
        <v>-3.3210000000000003E-2</v>
      </c>
      <c r="Z64" s="36" t="s">
        <v>118</v>
      </c>
      <c r="AA64" s="36" t="s">
        <v>38</v>
      </c>
      <c r="AB64" s="36" t="s">
        <v>42</v>
      </c>
      <c r="AC64" s="36" t="s">
        <v>43</v>
      </c>
    </row>
    <row r="65" spans="1:29" x14ac:dyDescent="0.25">
      <c r="A65" s="31" t="s">
        <v>58</v>
      </c>
      <c r="B65" s="36">
        <v>0.3261</v>
      </c>
      <c r="C65" s="36" t="s">
        <v>90</v>
      </c>
      <c r="D65" s="36" t="s">
        <v>38</v>
      </c>
      <c r="E65" s="36" t="s">
        <v>42</v>
      </c>
      <c r="F65" s="36" t="s">
        <v>43</v>
      </c>
      <c r="X65" s="31" t="s">
        <v>58</v>
      </c>
      <c r="Y65" s="36">
        <v>-3.7220000000000003E-2</v>
      </c>
      <c r="Z65" s="36" t="s">
        <v>119</v>
      </c>
      <c r="AA65" s="36" t="s">
        <v>38</v>
      </c>
      <c r="AB65" s="36" t="s">
        <v>42</v>
      </c>
      <c r="AC65" s="36" t="s">
        <v>43</v>
      </c>
    </row>
    <row r="66" spans="1:29" x14ac:dyDescent="0.25">
      <c r="A66" s="32" t="s">
        <v>59</v>
      </c>
      <c r="B66" s="36">
        <v>0.1772</v>
      </c>
      <c r="C66" s="36" t="s">
        <v>91</v>
      </c>
      <c r="D66" s="36" t="s">
        <v>38</v>
      </c>
      <c r="E66" s="36" t="s">
        <v>44</v>
      </c>
      <c r="F66" s="36">
        <v>9.5999999999999992E-3</v>
      </c>
      <c r="X66" s="32" t="s">
        <v>59</v>
      </c>
      <c r="Y66" s="36">
        <v>5.3920000000000001E-3</v>
      </c>
      <c r="Z66" s="36" t="s">
        <v>120</v>
      </c>
      <c r="AA66" s="36" t="s">
        <v>40</v>
      </c>
      <c r="AB66" s="36" t="s">
        <v>41</v>
      </c>
      <c r="AC66" s="36">
        <v>0.98799999999999999</v>
      </c>
    </row>
    <row r="67" spans="1:29" x14ac:dyDescent="0.25">
      <c r="A67" s="32" t="s">
        <v>68</v>
      </c>
      <c r="B67" s="36">
        <v>0.54390000000000005</v>
      </c>
      <c r="C67" s="36" t="s">
        <v>92</v>
      </c>
      <c r="D67" s="36" t="s">
        <v>38</v>
      </c>
      <c r="E67" s="36" t="s">
        <v>42</v>
      </c>
      <c r="F67" s="36" t="s">
        <v>43</v>
      </c>
      <c r="X67" s="32" t="s">
        <v>68</v>
      </c>
      <c r="Y67" s="36">
        <v>-3.6459999999999999E-2</v>
      </c>
      <c r="Z67" s="36" t="s">
        <v>121</v>
      </c>
      <c r="AA67" s="36" t="s">
        <v>38</v>
      </c>
      <c r="AB67" s="36" t="s">
        <v>42</v>
      </c>
      <c r="AC67" s="36" t="s">
        <v>43</v>
      </c>
    </row>
    <row r="68" spans="1:29" x14ac:dyDescent="0.25">
      <c r="A68" s="32" t="s">
        <v>60</v>
      </c>
      <c r="B68" s="36">
        <v>0.41049999999999998</v>
      </c>
      <c r="C68" s="36" t="s">
        <v>93</v>
      </c>
      <c r="D68" s="36" t="s">
        <v>38</v>
      </c>
      <c r="E68" s="36" t="s">
        <v>42</v>
      </c>
      <c r="F68" s="36" t="s">
        <v>43</v>
      </c>
      <c r="X68" s="32" t="s">
        <v>60</v>
      </c>
      <c r="Y68" s="36">
        <v>-2.5860000000000001E-2</v>
      </c>
      <c r="Z68" s="36" t="s">
        <v>122</v>
      </c>
      <c r="AA68" s="36" t="s">
        <v>38</v>
      </c>
      <c r="AB68" s="36" t="s">
        <v>39</v>
      </c>
      <c r="AC68" s="36">
        <v>4.0000000000000002E-4</v>
      </c>
    </row>
    <row r="69" spans="1:29" x14ac:dyDescent="0.25">
      <c r="A69" s="32" t="s">
        <v>61</v>
      </c>
      <c r="B69" s="36">
        <v>0.23830000000000001</v>
      </c>
      <c r="C69" s="36" t="s">
        <v>94</v>
      </c>
      <c r="D69" s="36" t="s">
        <v>38</v>
      </c>
      <c r="E69" s="36" t="s">
        <v>42</v>
      </c>
      <c r="F69" s="36" t="s">
        <v>43</v>
      </c>
      <c r="X69" s="32" t="s">
        <v>61</v>
      </c>
      <c r="Y69" s="36">
        <v>-2.9870000000000001E-2</v>
      </c>
      <c r="Z69" s="36" t="s">
        <v>123</v>
      </c>
      <c r="AA69" s="36" t="s">
        <v>38</v>
      </c>
      <c r="AB69" s="36" t="s">
        <v>42</v>
      </c>
      <c r="AC69" s="36" t="s">
        <v>43</v>
      </c>
    </row>
    <row r="70" spans="1:29" x14ac:dyDescent="0.25">
      <c r="A70" s="32" t="s">
        <v>62</v>
      </c>
      <c r="B70" s="36">
        <v>8.9469999999999994E-2</v>
      </c>
      <c r="C70" s="36" t="s">
        <v>95</v>
      </c>
      <c r="D70" s="36" t="s">
        <v>40</v>
      </c>
      <c r="E70" s="36" t="s">
        <v>41</v>
      </c>
      <c r="F70" s="36">
        <v>0.52790000000000004</v>
      </c>
      <c r="X70" s="32" t="s">
        <v>62</v>
      </c>
      <c r="Y70" s="36">
        <v>1.274E-2</v>
      </c>
      <c r="Z70" s="36" t="s">
        <v>124</v>
      </c>
      <c r="AA70" s="36" t="s">
        <v>40</v>
      </c>
      <c r="AB70" s="36" t="s">
        <v>41</v>
      </c>
      <c r="AC70" s="36">
        <v>0.41</v>
      </c>
    </row>
    <row r="71" spans="1:29" x14ac:dyDescent="0.25">
      <c r="A71" s="32" t="s">
        <v>69</v>
      </c>
      <c r="B71" s="36">
        <v>0.45619999999999999</v>
      </c>
      <c r="C71" s="36" t="s">
        <v>96</v>
      </c>
      <c r="D71" s="36" t="s">
        <v>38</v>
      </c>
      <c r="E71" s="36" t="s">
        <v>42</v>
      </c>
      <c r="F71" s="36" t="s">
        <v>43</v>
      </c>
      <c r="X71" s="32" t="s">
        <v>69</v>
      </c>
      <c r="Y71" s="36">
        <v>-2.911E-2</v>
      </c>
      <c r="Z71" s="36" t="s">
        <v>125</v>
      </c>
      <c r="AA71" s="36" t="s">
        <v>38</v>
      </c>
      <c r="AB71" s="36" t="s">
        <v>42</v>
      </c>
      <c r="AC71" s="36" t="s">
        <v>43</v>
      </c>
    </row>
    <row r="72" spans="1:29" x14ac:dyDescent="0.25">
      <c r="A72" s="42" t="s">
        <v>63</v>
      </c>
      <c r="B72" s="36">
        <v>-0.17219999999999999</v>
      </c>
      <c r="C72" s="36" t="s">
        <v>97</v>
      </c>
      <c r="D72" s="36" t="s">
        <v>38</v>
      </c>
      <c r="E72" s="36" t="s">
        <v>39</v>
      </c>
      <c r="F72" s="36">
        <v>6.9999999999999999E-4</v>
      </c>
      <c r="X72" s="32" t="s">
        <v>63</v>
      </c>
      <c r="Y72" s="36">
        <v>-4.0080000000000003E-3</v>
      </c>
      <c r="Z72" s="36" t="s">
        <v>126</v>
      </c>
      <c r="AA72" s="36" t="s">
        <v>40</v>
      </c>
      <c r="AB72" s="36" t="s">
        <v>41</v>
      </c>
      <c r="AC72" s="36">
        <v>0.99139999999999995</v>
      </c>
    </row>
    <row r="73" spans="1:29" x14ac:dyDescent="0.25">
      <c r="A73" s="32" t="s">
        <v>64</v>
      </c>
      <c r="B73" s="36">
        <v>-0.32100000000000001</v>
      </c>
      <c r="C73" s="36" t="s">
        <v>98</v>
      </c>
      <c r="D73" s="36" t="s">
        <v>38</v>
      </c>
      <c r="E73" s="36" t="s">
        <v>42</v>
      </c>
      <c r="F73" s="36" t="s">
        <v>43</v>
      </c>
      <c r="X73" s="32" t="s">
        <v>64</v>
      </c>
      <c r="Y73" s="36">
        <v>3.8600000000000002E-2</v>
      </c>
      <c r="Z73" s="36" t="s">
        <v>127</v>
      </c>
      <c r="AA73" s="36" t="s">
        <v>38</v>
      </c>
      <c r="AB73" s="36" t="s">
        <v>42</v>
      </c>
      <c r="AC73" s="36" t="s">
        <v>43</v>
      </c>
    </row>
    <row r="74" spans="1:29" x14ac:dyDescent="0.25">
      <c r="A74" s="42" t="s">
        <v>70</v>
      </c>
      <c r="B74" s="36">
        <v>4.5719999999999997E-2</v>
      </c>
      <c r="C74" s="36" t="s">
        <v>99</v>
      </c>
      <c r="D74" s="36" t="s">
        <v>40</v>
      </c>
      <c r="E74" s="36" t="s">
        <v>41</v>
      </c>
      <c r="F74" s="36">
        <v>0.88600000000000001</v>
      </c>
      <c r="X74" s="32" t="s">
        <v>70</v>
      </c>
      <c r="Y74" s="36">
        <v>-3.2469999999999999E-3</v>
      </c>
      <c r="Z74" s="36" t="s">
        <v>128</v>
      </c>
      <c r="AA74" s="36" t="s">
        <v>40</v>
      </c>
      <c r="AB74" s="36" t="s">
        <v>41</v>
      </c>
      <c r="AC74" s="36">
        <v>0.997</v>
      </c>
    </row>
    <row r="75" spans="1:29" x14ac:dyDescent="0.25">
      <c r="A75" s="32" t="s">
        <v>65</v>
      </c>
      <c r="B75" s="36">
        <v>-0.1489</v>
      </c>
      <c r="C75" s="36" t="s">
        <v>100</v>
      </c>
      <c r="D75" s="36" t="s">
        <v>38</v>
      </c>
      <c r="E75" s="36" t="s">
        <v>73</v>
      </c>
      <c r="F75" s="36">
        <v>2.1600000000000001E-2</v>
      </c>
      <c r="X75" s="32" t="s">
        <v>65</v>
      </c>
      <c r="Y75" s="36">
        <v>4.2610000000000002E-2</v>
      </c>
      <c r="Z75" s="36" t="s">
        <v>129</v>
      </c>
      <c r="AA75" s="36" t="s">
        <v>38</v>
      </c>
      <c r="AB75" s="36" t="s">
        <v>42</v>
      </c>
      <c r="AC75" s="36" t="s">
        <v>43</v>
      </c>
    </row>
    <row r="76" spans="1:29" x14ac:dyDescent="0.25">
      <c r="A76" s="42" t="s">
        <v>71</v>
      </c>
      <c r="B76" s="36">
        <v>0.21790000000000001</v>
      </c>
      <c r="C76" s="36" t="s">
        <v>101</v>
      </c>
      <c r="D76" s="36" t="s">
        <v>38</v>
      </c>
      <c r="E76" s="36" t="s">
        <v>42</v>
      </c>
      <c r="F76" s="36" t="s">
        <v>43</v>
      </c>
      <c r="X76" s="32" t="s">
        <v>71</v>
      </c>
      <c r="Y76" s="36">
        <v>7.6090000000000001E-4</v>
      </c>
      <c r="Z76" s="36" t="s">
        <v>130</v>
      </c>
      <c r="AA76" s="36" t="s">
        <v>40</v>
      </c>
      <c r="AB76" s="36" t="s">
        <v>41</v>
      </c>
      <c r="AC76" s="36" t="s">
        <v>74</v>
      </c>
    </row>
    <row r="77" spans="1:29" ht="15.75" thickBot="1" x14ac:dyDescent="0.3">
      <c r="A77" s="33" t="s">
        <v>72</v>
      </c>
      <c r="B77" s="36">
        <v>0.36680000000000001</v>
      </c>
      <c r="C77" s="36" t="s">
        <v>102</v>
      </c>
      <c r="D77" s="36" t="s">
        <v>38</v>
      </c>
      <c r="E77" s="36" t="s">
        <v>42</v>
      </c>
      <c r="F77" s="36" t="s">
        <v>43</v>
      </c>
      <c r="X77" s="33" t="s">
        <v>72</v>
      </c>
      <c r="Y77" s="36">
        <v>-4.1849999999999998E-2</v>
      </c>
      <c r="Z77" s="36" t="s">
        <v>131</v>
      </c>
      <c r="AA77" s="36" t="s">
        <v>38</v>
      </c>
      <c r="AB77" s="36" t="s">
        <v>42</v>
      </c>
      <c r="AC77" s="36" t="s">
        <v>43</v>
      </c>
    </row>
  </sheetData>
  <mergeCells count="34">
    <mergeCell ref="Y25:AE25"/>
    <mergeCell ref="AJ25:AP25"/>
    <mergeCell ref="Y35:AG35"/>
    <mergeCell ref="AJ35:AR35"/>
    <mergeCell ref="Y36:AE36"/>
    <mergeCell ref="AJ36:AP36"/>
    <mergeCell ref="Y13:AG13"/>
    <mergeCell ref="AJ13:AR13"/>
    <mergeCell ref="Y14:AE14"/>
    <mergeCell ref="AJ14:AP14"/>
    <mergeCell ref="Y24:AG24"/>
    <mergeCell ref="AJ24:AR24"/>
    <mergeCell ref="X1:AR1"/>
    <mergeCell ref="Y2:AG2"/>
    <mergeCell ref="AJ2:AR2"/>
    <mergeCell ref="Y3:AE3"/>
    <mergeCell ref="AJ3:AP3"/>
    <mergeCell ref="M25:S25"/>
    <mergeCell ref="M35:U35"/>
    <mergeCell ref="M36:S36"/>
    <mergeCell ref="B24:J24"/>
    <mergeCell ref="B25:H25"/>
    <mergeCell ref="B35:J35"/>
    <mergeCell ref="B36:H36"/>
    <mergeCell ref="M24:U24"/>
    <mergeCell ref="A1:U1"/>
    <mergeCell ref="B3:H3"/>
    <mergeCell ref="B2:J2"/>
    <mergeCell ref="B13:J13"/>
    <mergeCell ref="B14:H14"/>
    <mergeCell ref="M2:U2"/>
    <mergeCell ref="M3:S3"/>
    <mergeCell ref="M13:U13"/>
    <mergeCell ref="M14:S14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ACFFBC05616B948853BC7D31EE66973" ma:contentTypeVersion="10" ma:contentTypeDescription="Create a new document." ma:contentTypeScope="" ma:versionID="54cee334957e828f58624e6cd86bd4ee">
  <xsd:schema xmlns:xsd="http://www.w3.org/2001/XMLSchema" xmlns:xs="http://www.w3.org/2001/XMLSchema" xmlns:p="http://schemas.microsoft.com/office/2006/metadata/properties" xmlns:ns2="ab790001-e496-462e-9653-0159a4b3280d" xmlns:ns3="8bdbf422-d0b2-4f05-82bb-d89aa3274555" targetNamespace="http://schemas.microsoft.com/office/2006/metadata/properties" ma:root="true" ma:fieldsID="4657dfbd38613556efbabcffefcf95ab" ns2:_="" ns3:_="">
    <xsd:import namespace="ab790001-e496-462e-9653-0159a4b3280d"/>
    <xsd:import namespace="8bdbf422-d0b2-4f05-82bb-d89aa327455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b790001-e496-462e-9653-0159a4b328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737bc47b-3997-4ccb-824d-08e9c3bde3a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bdbf422-d0b2-4f05-82bb-d89aa3274555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4e6eeeb0-9c34-4cc2-ae93-7504b0674c4e}" ma:internalName="TaxCatchAll" ma:showField="CatchAllData" ma:web="8bdbf422-d0b2-4f05-82bb-d89aa327455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AAB3FA0-E9EA-416C-A0BD-4F5F54B4B42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b790001-e496-462e-9653-0159a4b3280d"/>
    <ds:schemaRef ds:uri="8bdbf422-d0b2-4f05-82bb-d89aa327455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0A020DD-EEEC-4D2E-8FE2-71176465AE0B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S9b</vt:lpstr>
      <vt:lpstr>Fig S9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ck, Martina</dc:creator>
  <cp:lastModifiedBy>Chapeau, Emilie</cp:lastModifiedBy>
  <dcterms:created xsi:type="dcterms:W3CDTF">2015-06-05T18:17:20Z</dcterms:created>
  <dcterms:modified xsi:type="dcterms:W3CDTF">2023-11-20T14:48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3c9bec58-8084-492e-8360-0e1cfe36408c_Enabled">
    <vt:lpwstr>true</vt:lpwstr>
  </property>
  <property fmtid="{D5CDD505-2E9C-101B-9397-08002B2CF9AE}" pid="3" name="MSIP_Label_3c9bec58-8084-492e-8360-0e1cfe36408c_SetDate">
    <vt:lpwstr>2023-08-23T09:24:24Z</vt:lpwstr>
  </property>
  <property fmtid="{D5CDD505-2E9C-101B-9397-08002B2CF9AE}" pid="4" name="MSIP_Label_3c9bec58-8084-492e-8360-0e1cfe36408c_Method">
    <vt:lpwstr>Standard</vt:lpwstr>
  </property>
  <property fmtid="{D5CDD505-2E9C-101B-9397-08002B2CF9AE}" pid="5" name="MSIP_Label_3c9bec58-8084-492e-8360-0e1cfe36408c_Name">
    <vt:lpwstr>Not Protected -Pilot</vt:lpwstr>
  </property>
  <property fmtid="{D5CDD505-2E9C-101B-9397-08002B2CF9AE}" pid="6" name="MSIP_Label_3c9bec58-8084-492e-8360-0e1cfe36408c_SiteId">
    <vt:lpwstr>f35a6974-607f-47d4-82d7-ff31d7dc53a5</vt:lpwstr>
  </property>
  <property fmtid="{D5CDD505-2E9C-101B-9397-08002B2CF9AE}" pid="7" name="MSIP_Label_3c9bec58-8084-492e-8360-0e1cfe36408c_ActionId">
    <vt:lpwstr>8bb28f27-0cab-4c69-85a8-606ba98f4f9c</vt:lpwstr>
  </property>
  <property fmtid="{D5CDD505-2E9C-101B-9397-08002B2CF9AE}" pid="8" name="MSIP_Label_3c9bec58-8084-492e-8360-0e1cfe36408c_ContentBits">
    <vt:lpwstr>0</vt:lpwstr>
  </property>
</Properties>
</file>